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eyus/Dropbox (CRG)/Papers/Paper/v2/Nat_com_revision/Submission_pack/"/>
    </mc:Choice>
  </mc:AlternateContent>
  <bookViews>
    <workbookView xWindow="820" yWindow="1540" windowWidth="19000" windowHeight="176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1" l="1"/>
  <c r="C10" i="1"/>
  <c r="C14" i="1"/>
  <c r="C25" i="1"/>
  <c r="C42" i="1"/>
  <c r="C97" i="1"/>
</calcChain>
</file>

<file path=xl/sharedStrings.xml><?xml version="1.0" encoding="utf-8"?>
<sst xmlns="http://schemas.openxmlformats.org/spreadsheetml/2006/main" count="1789" uniqueCount="901">
  <si>
    <t>24~73</t>
  </si>
  <si>
    <t>RNA Folding</t>
  </si>
  <si>
    <t>24~72</t>
  </si>
  <si>
    <t>24~71</t>
  </si>
  <si>
    <t>24~70</t>
  </si>
  <si>
    <t>24~69</t>
  </si>
  <si>
    <t>24~68</t>
  </si>
  <si>
    <t>24~67</t>
  </si>
  <si>
    <t>24~66</t>
  </si>
  <si>
    <t>24~65</t>
  </si>
  <si>
    <t>24~64</t>
  </si>
  <si>
    <t>24~63</t>
  </si>
  <si>
    <t>24~62</t>
  </si>
  <si>
    <t>24~61</t>
  </si>
  <si>
    <t>24~60</t>
  </si>
  <si>
    <t>24~59</t>
  </si>
  <si>
    <t>24~58</t>
  </si>
  <si>
    <t>24~57</t>
  </si>
  <si>
    <t>24~56</t>
  </si>
  <si>
    <t>24~55</t>
  </si>
  <si>
    <t>24~54</t>
  </si>
  <si>
    <t>24~53</t>
  </si>
  <si>
    <t>24~52</t>
  </si>
  <si>
    <t>24~51</t>
  </si>
  <si>
    <t>24~50</t>
  </si>
  <si>
    <t>24~49</t>
  </si>
  <si>
    <t>24~48</t>
  </si>
  <si>
    <t>24~47</t>
  </si>
  <si>
    <t>24~46</t>
  </si>
  <si>
    <t>24~45</t>
  </si>
  <si>
    <t>24~44</t>
  </si>
  <si>
    <t>23~72</t>
  </si>
  <si>
    <t>23~71</t>
  </si>
  <si>
    <t>23~70</t>
  </si>
  <si>
    <t>23~69</t>
  </si>
  <si>
    <t>23~68</t>
  </si>
  <si>
    <t>23~67</t>
  </si>
  <si>
    <t>23~66</t>
  </si>
  <si>
    <t>23~65</t>
  </si>
  <si>
    <t>23~64</t>
  </si>
  <si>
    <t>23~63</t>
  </si>
  <si>
    <t>23~62</t>
  </si>
  <si>
    <t>23~61</t>
  </si>
  <si>
    <t>23~60</t>
  </si>
  <si>
    <t>23~59</t>
  </si>
  <si>
    <t>23~58</t>
  </si>
  <si>
    <t>23~57</t>
  </si>
  <si>
    <t>23~56</t>
  </si>
  <si>
    <t>23~55</t>
  </si>
  <si>
    <t>23~54</t>
  </si>
  <si>
    <t>23~53</t>
  </si>
  <si>
    <t>23~52</t>
  </si>
  <si>
    <t>23~51</t>
  </si>
  <si>
    <t>23~50</t>
  </si>
  <si>
    <t>23~49</t>
  </si>
  <si>
    <t>23~48</t>
  </si>
  <si>
    <t>23~47</t>
  </si>
  <si>
    <t>23~46</t>
  </si>
  <si>
    <t>23~45</t>
  </si>
  <si>
    <t>23~44</t>
  </si>
  <si>
    <t>23~43</t>
  </si>
  <si>
    <t>22~71</t>
  </si>
  <si>
    <t>22~70</t>
  </si>
  <si>
    <t>22~69</t>
  </si>
  <si>
    <t>22~68</t>
  </si>
  <si>
    <t>22~67</t>
  </si>
  <si>
    <t>22~66</t>
  </si>
  <si>
    <t>22~65</t>
  </si>
  <si>
    <t>22~64</t>
  </si>
  <si>
    <t>22~63</t>
  </si>
  <si>
    <t>22~62</t>
  </si>
  <si>
    <t>22~61</t>
  </si>
  <si>
    <t>22~60</t>
  </si>
  <si>
    <t>22~59</t>
  </si>
  <si>
    <t>22~58</t>
  </si>
  <si>
    <t>22~57</t>
  </si>
  <si>
    <t>22~56</t>
  </si>
  <si>
    <t>22~55</t>
  </si>
  <si>
    <t>22~54</t>
  </si>
  <si>
    <t>22~53</t>
  </si>
  <si>
    <t>22~52</t>
  </si>
  <si>
    <t>22~51</t>
  </si>
  <si>
    <t>22~50</t>
  </si>
  <si>
    <t>22~49</t>
  </si>
  <si>
    <t>22~48</t>
  </si>
  <si>
    <t>22~47</t>
  </si>
  <si>
    <t>22~46</t>
  </si>
  <si>
    <t>22~45</t>
  </si>
  <si>
    <t>22~44</t>
  </si>
  <si>
    <t>22~43</t>
  </si>
  <si>
    <t>22~42</t>
  </si>
  <si>
    <t>21~70</t>
  </si>
  <si>
    <t>21~69</t>
  </si>
  <si>
    <t>21~68</t>
  </si>
  <si>
    <t>21~67</t>
  </si>
  <si>
    <t>21~66</t>
  </si>
  <si>
    <t>21~65</t>
  </si>
  <si>
    <t>21~64</t>
  </si>
  <si>
    <t>21~63</t>
  </si>
  <si>
    <t>21~62</t>
  </si>
  <si>
    <t>21~61</t>
  </si>
  <si>
    <t>21~60</t>
  </si>
  <si>
    <t>21~59</t>
  </si>
  <si>
    <t>21~58</t>
  </si>
  <si>
    <t>21~57</t>
  </si>
  <si>
    <t>21~56</t>
  </si>
  <si>
    <t>21~55</t>
  </si>
  <si>
    <t>21~54</t>
  </si>
  <si>
    <t>21~53</t>
  </si>
  <si>
    <t>21~52</t>
  </si>
  <si>
    <t>21~51</t>
  </si>
  <si>
    <t>21~50</t>
  </si>
  <si>
    <t>21~49</t>
  </si>
  <si>
    <t>21~48</t>
  </si>
  <si>
    <t>21~47</t>
  </si>
  <si>
    <t>21~46</t>
  </si>
  <si>
    <t>21~45</t>
  </si>
  <si>
    <t>21~44</t>
  </si>
  <si>
    <t>21~43</t>
  </si>
  <si>
    <t>21~42</t>
  </si>
  <si>
    <t>21~41</t>
  </si>
  <si>
    <t>20~69</t>
  </si>
  <si>
    <t>20~68</t>
  </si>
  <si>
    <t>20~67</t>
  </si>
  <si>
    <t>20~66</t>
  </si>
  <si>
    <t>20~65</t>
  </si>
  <si>
    <t>20~64</t>
  </si>
  <si>
    <t>20~63</t>
  </si>
  <si>
    <t>20~62</t>
  </si>
  <si>
    <t>20~61</t>
  </si>
  <si>
    <t>20~60</t>
  </si>
  <si>
    <t>20~59</t>
  </si>
  <si>
    <t>20~58</t>
  </si>
  <si>
    <t>20~57</t>
  </si>
  <si>
    <t>20~56</t>
  </si>
  <si>
    <t>20~55</t>
  </si>
  <si>
    <t>20~54</t>
  </si>
  <si>
    <t>20~53</t>
  </si>
  <si>
    <t>20~52</t>
  </si>
  <si>
    <t>20~51</t>
  </si>
  <si>
    <t>20~50</t>
  </si>
  <si>
    <t>20~49</t>
  </si>
  <si>
    <t>20~48</t>
  </si>
  <si>
    <t>20~47</t>
  </si>
  <si>
    <t>20~46</t>
  </si>
  <si>
    <t>20~45</t>
  </si>
  <si>
    <t>20~44</t>
  </si>
  <si>
    <t>20~43</t>
  </si>
  <si>
    <t>20~42</t>
  </si>
  <si>
    <t>20~41</t>
  </si>
  <si>
    <t>20~40</t>
  </si>
  <si>
    <t>19~68</t>
  </si>
  <si>
    <t>19~67</t>
  </si>
  <si>
    <t>19~66</t>
  </si>
  <si>
    <t>19~65</t>
  </si>
  <si>
    <t>19~64</t>
  </si>
  <si>
    <t>19~63</t>
  </si>
  <si>
    <t>19~62</t>
  </si>
  <si>
    <t>19~61</t>
  </si>
  <si>
    <t>19~60</t>
  </si>
  <si>
    <t>19~59</t>
  </si>
  <si>
    <t>19~58</t>
  </si>
  <si>
    <t>19~57</t>
  </si>
  <si>
    <t>19~56</t>
  </si>
  <si>
    <t>19~55</t>
  </si>
  <si>
    <t>19~54</t>
  </si>
  <si>
    <t>19~53</t>
  </si>
  <si>
    <t>19~52</t>
  </si>
  <si>
    <t>19~51</t>
  </si>
  <si>
    <t>19~50</t>
  </si>
  <si>
    <t>19~49</t>
  </si>
  <si>
    <t>19~48</t>
  </si>
  <si>
    <t>19~47</t>
  </si>
  <si>
    <t>19~46</t>
  </si>
  <si>
    <t>19~45</t>
  </si>
  <si>
    <t>19~44</t>
  </si>
  <si>
    <t>19~43</t>
  </si>
  <si>
    <t>19~42</t>
  </si>
  <si>
    <t>19~41</t>
  </si>
  <si>
    <t>19~40</t>
  </si>
  <si>
    <t>19~39</t>
  </si>
  <si>
    <t>18~67</t>
  </si>
  <si>
    <t>18~66</t>
  </si>
  <si>
    <t>18~65</t>
  </si>
  <si>
    <t>18~64</t>
  </si>
  <si>
    <t>18~63</t>
  </si>
  <si>
    <t>18~62</t>
  </si>
  <si>
    <t>18~61</t>
  </si>
  <si>
    <t>18~60</t>
  </si>
  <si>
    <t>18~59</t>
  </si>
  <si>
    <t>18~58</t>
  </si>
  <si>
    <t>18~57</t>
  </si>
  <si>
    <t>18~56</t>
  </si>
  <si>
    <t>18~55</t>
  </si>
  <si>
    <t>18~54</t>
  </si>
  <si>
    <t>18~53</t>
  </si>
  <si>
    <t>18~52</t>
  </si>
  <si>
    <t>18~51</t>
  </si>
  <si>
    <t>18~50</t>
  </si>
  <si>
    <t>18~49</t>
  </si>
  <si>
    <t>18~48</t>
  </si>
  <si>
    <t>18~47</t>
  </si>
  <si>
    <t>18~46</t>
  </si>
  <si>
    <t>18~45</t>
  </si>
  <si>
    <t>18~44</t>
  </si>
  <si>
    <t>18~43</t>
  </si>
  <si>
    <t>18~42</t>
  </si>
  <si>
    <t>18~41</t>
  </si>
  <si>
    <t>18~40</t>
  </si>
  <si>
    <t>18~39</t>
  </si>
  <si>
    <t>18~38</t>
  </si>
  <si>
    <t>17~66</t>
  </si>
  <si>
    <t>17~65</t>
  </si>
  <si>
    <t>17~64</t>
  </si>
  <si>
    <t>17~63</t>
  </si>
  <si>
    <t>17~62</t>
  </si>
  <si>
    <t>17~61</t>
  </si>
  <si>
    <t>17~60</t>
  </si>
  <si>
    <t>17~59</t>
  </si>
  <si>
    <t>17~58</t>
  </si>
  <si>
    <t>17~57</t>
  </si>
  <si>
    <t>17~56</t>
  </si>
  <si>
    <t>17~55</t>
  </si>
  <si>
    <t>17~54</t>
  </si>
  <si>
    <t>17~53</t>
  </si>
  <si>
    <t>17~52</t>
  </si>
  <si>
    <t>17~51</t>
  </si>
  <si>
    <t>17~50</t>
  </si>
  <si>
    <t>17~49</t>
  </si>
  <si>
    <t>17~48</t>
  </si>
  <si>
    <t>17~47</t>
  </si>
  <si>
    <t>17~46</t>
  </si>
  <si>
    <t>17~45</t>
  </si>
  <si>
    <t>17~44</t>
  </si>
  <si>
    <t>17~43</t>
  </si>
  <si>
    <t>17~42</t>
  </si>
  <si>
    <t>17~41</t>
  </si>
  <si>
    <t>17~40</t>
  </si>
  <si>
    <t>17~39</t>
  </si>
  <si>
    <t>17~38</t>
  </si>
  <si>
    <t>17~37</t>
  </si>
  <si>
    <t>16~65</t>
  </si>
  <si>
    <t>16~64</t>
  </si>
  <si>
    <t>16~63</t>
  </si>
  <si>
    <t>16~62</t>
  </si>
  <si>
    <t>16~61</t>
  </si>
  <si>
    <t>16~60</t>
  </si>
  <si>
    <t>16~59</t>
  </si>
  <si>
    <t>16~58</t>
  </si>
  <si>
    <t>16~57</t>
  </si>
  <si>
    <t>16~56</t>
  </si>
  <si>
    <t>16~55</t>
  </si>
  <si>
    <t>16~54</t>
  </si>
  <si>
    <t>16~53</t>
  </si>
  <si>
    <t>16~52</t>
  </si>
  <si>
    <t>16~51</t>
  </si>
  <si>
    <t>16~50</t>
  </si>
  <si>
    <t>16~49</t>
  </si>
  <si>
    <t>16~48</t>
  </si>
  <si>
    <t>16~47</t>
  </si>
  <si>
    <t>16~46</t>
  </si>
  <si>
    <t>16~45</t>
  </si>
  <si>
    <t>16~44</t>
  </si>
  <si>
    <t>16~43</t>
  </si>
  <si>
    <t>16~42</t>
  </si>
  <si>
    <t>16~41</t>
  </si>
  <si>
    <t>16~40</t>
  </si>
  <si>
    <t>16~39</t>
  </si>
  <si>
    <t>16~38</t>
  </si>
  <si>
    <t>16~37</t>
  </si>
  <si>
    <t>16~36</t>
  </si>
  <si>
    <t>15~64</t>
  </si>
  <si>
    <t>15~63</t>
  </si>
  <si>
    <t>15~62</t>
  </si>
  <si>
    <t>15~61</t>
  </si>
  <si>
    <t>15~60</t>
  </si>
  <si>
    <t>15~59</t>
  </si>
  <si>
    <t>15~58</t>
  </si>
  <si>
    <t>15~57</t>
  </si>
  <si>
    <t>15~56</t>
  </si>
  <si>
    <t>15~55</t>
  </si>
  <si>
    <t>15~54</t>
  </si>
  <si>
    <t>15~53</t>
  </si>
  <si>
    <t>15~52</t>
  </si>
  <si>
    <t>15~51</t>
  </si>
  <si>
    <t>15~50</t>
  </si>
  <si>
    <t>15~49</t>
  </si>
  <si>
    <t>15~48</t>
  </si>
  <si>
    <t>15~47</t>
  </si>
  <si>
    <t>15~46</t>
  </si>
  <si>
    <t>15~45</t>
  </si>
  <si>
    <t>15~44</t>
  </si>
  <si>
    <t>15~43</t>
  </si>
  <si>
    <t>15~42</t>
  </si>
  <si>
    <t>15~41</t>
  </si>
  <si>
    <t>15~40</t>
  </si>
  <si>
    <t>15~39</t>
  </si>
  <si>
    <t>15~38</t>
  </si>
  <si>
    <t>15~37</t>
  </si>
  <si>
    <t>15~36</t>
  </si>
  <si>
    <t>15~35</t>
  </si>
  <si>
    <t>14~63</t>
  </si>
  <si>
    <t>14~62</t>
  </si>
  <si>
    <t>14~61</t>
  </si>
  <si>
    <t>14~60</t>
  </si>
  <si>
    <t>14~59</t>
  </si>
  <si>
    <t>14~58</t>
  </si>
  <si>
    <t>14~57</t>
  </si>
  <si>
    <t>14~56</t>
  </si>
  <si>
    <t>14~55</t>
  </si>
  <si>
    <t>14~54</t>
  </si>
  <si>
    <t>14~53</t>
  </si>
  <si>
    <t>14~52</t>
  </si>
  <si>
    <t>14~51</t>
  </si>
  <si>
    <t>14~50</t>
  </si>
  <si>
    <t>14~49</t>
  </si>
  <si>
    <t>14~48</t>
  </si>
  <si>
    <t>14~47</t>
  </si>
  <si>
    <t>14~46</t>
  </si>
  <si>
    <t>14~45</t>
  </si>
  <si>
    <t>14~44</t>
  </si>
  <si>
    <t>14~43</t>
  </si>
  <si>
    <t>14~42</t>
  </si>
  <si>
    <t>14~41</t>
  </si>
  <si>
    <t>14~40</t>
  </si>
  <si>
    <t>14~39</t>
  </si>
  <si>
    <t>14~38</t>
  </si>
  <si>
    <t>14~37</t>
  </si>
  <si>
    <t>14~36</t>
  </si>
  <si>
    <t>14~35</t>
  </si>
  <si>
    <t>14~34</t>
  </si>
  <si>
    <t>13~62</t>
  </si>
  <si>
    <t>13~61</t>
  </si>
  <si>
    <t>13~60</t>
  </si>
  <si>
    <t>13~59</t>
  </si>
  <si>
    <t>13~58</t>
  </si>
  <si>
    <t>13~57</t>
  </si>
  <si>
    <t>13~56</t>
  </si>
  <si>
    <t>13~55</t>
  </si>
  <si>
    <t>13~54</t>
  </si>
  <si>
    <t>13~53</t>
  </si>
  <si>
    <t>13~52</t>
  </si>
  <si>
    <t>13~51</t>
  </si>
  <si>
    <t>13~50</t>
  </si>
  <si>
    <t>13~49</t>
  </si>
  <si>
    <t>13~48</t>
  </si>
  <si>
    <t>13~47</t>
  </si>
  <si>
    <t>13~46</t>
  </si>
  <si>
    <t>13~45</t>
  </si>
  <si>
    <t>13~44</t>
  </si>
  <si>
    <t>13~43</t>
  </si>
  <si>
    <t>13~42</t>
  </si>
  <si>
    <t>13~41</t>
  </si>
  <si>
    <t>13~40</t>
  </si>
  <si>
    <t>13~39</t>
  </si>
  <si>
    <t>13~38</t>
  </si>
  <si>
    <t>13~37</t>
  </si>
  <si>
    <t>13~36</t>
  </si>
  <si>
    <t>13~35</t>
  </si>
  <si>
    <t>13~34</t>
  </si>
  <si>
    <t>13~33</t>
  </si>
  <si>
    <t>12~61</t>
  </si>
  <si>
    <t>12~60</t>
  </si>
  <si>
    <t>12~59</t>
  </si>
  <si>
    <t>12~58</t>
  </si>
  <si>
    <t>12~57</t>
  </si>
  <si>
    <t>12~56</t>
  </si>
  <si>
    <t>12~55</t>
  </si>
  <si>
    <t>12~54</t>
  </si>
  <si>
    <t>12~53</t>
  </si>
  <si>
    <t>12~52</t>
  </si>
  <si>
    <t>12~51</t>
  </si>
  <si>
    <t>12~50</t>
  </si>
  <si>
    <t>12~49</t>
  </si>
  <si>
    <t>12~48</t>
  </si>
  <si>
    <t>12~47</t>
  </si>
  <si>
    <t>12~46</t>
  </si>
  <si>
    <t>12~45</t>
  </si>
  <si>
    <t>12~44</t>
  </si>
  <si>
    <t>12~43</t>
  </si>
  <si>
    <t>12~42</t>
  </si>
  <si>
    <t>12~41</t>
  </si>
  <si>
    <t>12~40</t>
  </si>
  <si>
    <t>12~39</t>
  </si>
  <si>
    <t>12~38</t>
  </si>
  <si>
    <t>12~37</t>
  </si>
  <si>
    <t>12~36</t>
  </si>
  <si>
    <t>12~35</t>
  </si>
  <si>
    <t>12~34</t>
  </si>
  <si>
    <t>12~33</t>
  </si>
  <si>
    <t>12~32</t>
  </si>
  <si>
    <t>11~60</t>
  </si>
  <si>
    <t>11~59</t>
  </si>
  <si>
    <t>11~58</t>
  </si>
  <si>
    <t>11~57</t>
  </si>
  <si>
    <t>11~56</t>
  </si>
  <si>
    <t>11~55</t>
  </si>
  <si>
    <t>11~54</t>
  </si>
  <si>
    <t>11~53</t>
  </si>
  <si>
    <t>11~52</t>
  </si>
  <si>
    <t>11~51</t>
  </si>
  <si>
    <t>11~50</t>
  </si>
  <si>
    <t>11~49</t>
  </si>
  <si>
    <t>11~48</t>
  </si>
  <si>
    <t>11~47</t>
  </si>
  <si>
    <t>11~46</t>
  </si>
  <si>
    <t>11~45</t>
  </si>
  <si>
    <t>11~44</t>
  </si>
  <si>
    <t>11~43</t>
  </si>
  <si>
    <t>11~42</t>
  </si>
  <si>
    <t>11~41</t>
  </si>
  <si>
    <t>11~40</t>
  </si>
  <si>
    <t>11~39</t>
  </si>
  <si>
    <t>11~38</t>
  </si>
  <si>
    <t>11~37</t>
  </si>
  <si>
    <t>11~36</t>
  </si>
  <si>
    <t>11~35</t>
  </si>
  <si>
    <t>11~34</t>
  </si>
  <si>
    <t>11~33</t>
  </si>
  <si>
    <t>11~32</t>
  </si>
  <si>
    <t>11~31</t>
  </si>
  <si>
    <t>10~59</t>
  </si>
  <si>
    <t>10~58</t>
  </si>
  <si>
    <t>10~57</t>
  </si>
  <si>
    <t>10~56</t>
  </si>
  <si>
    <t>10~55</t>
  </si>
  <si>
    <t>10~54</t>
  </si>
  <si>
    <t>10~53</t>
  </si>
  <si>
    <t>10~52</t>
  </si>
  <si>
    <t>10~51</t>
  </si>
  <si>
    <t>10~50</t>
  </si>
  <si>
    <t>10~49</t>
  </si>
  <si>
    <t>10~48</t>
  </si>
  <si>
    <t>10~47</t>
  </si>
  <si>
    <t>10~46</t>
  </si>
  <si>
    <t>10~45</t>
  </si>
  <si>
    <t>10~44</t>
  </si>
  <si>
    <t>10~43</t>
  </si>
  <si>
    <t>10~42</t>
  </si>
  <si>
    <t>10~41</t>
  </si>
  <si>
    <t>10~40</t>
  </si>
  <si>
    <t>10~39</t>
  </si>
  <si>
    <t>10~38</t>
  </si>
  <si>
    <t>10~37</t>
  </si>
  <si>
    <t>10~36</t>
  </si>
  <si>
    <t>10~35</t>
  </si>
  <si>
    <t>10~34</t>
  </si>
  <si>
    <t>10~33</t>
  </si>
  <si>
    <t>10~32</t>
  </si>
  <si>
    <t>10~31</t>
  </si>
  <si>
    <t>10~30</t>
  </si>
  <si>
    <t>9~58</t>
  </si>
  <si>
    <t>9~57</t>
  </si>
  <si>
    <t>9~56</t>
  </si>
  <si>
    <t>9~55</t>
  </si>
  <si>
    <t>9~54</t>
  </si>
  <si>
    <t>9~53</t>
  </si>
  <si>
    <t>9~52</t>
  </si>
  <si>
    <t>9~51</t>
  </si>
  <si>
    <t>9~50</t>
  </si>
  <si>
    <t>9~49</t>
  </si>
  <si>
    <t>9~48</t>
  </si>
  <si>
    <t>9~47</t>
  </si>
  <si>
    <t>9~46</t>
  </si>
  <si>
    <t>9~45</t>
  </si>
  <si>
    <t>9~44</t>
  </si>
  <si>
    <t>9~43</t>
  </si>
  <si>
    <t>9~42</t>
  </si>
  <si>
    <t>9~41</t>
  </si>
  <si>
    <t>9~40</t>
  </si>
  <si>
    <t>9~39</t>
  </si>
  <si>
    <t>9~38</t>
  </si>
  <si>
    <t>9~37</t>
  </si>
  <si>
    <t>9~36</t>
  </si>
  <si>
    <t>9~35</t>
  </si>
  <si>
    <t>9~34</t>
  </si>
  <si>
    <t>9~33</t>
  </si>
  <si>
    <t>9~32</t>
  </si>
  <si>
    <t>9~31</t>
  </si>
  <si>
    <t>9~30</t>
  </si>
  <si>
    <t>9~29</t>
  </si>
  <si>
    <t>8~57</t>
  </si>
  <si>
    <t>8~56</t>
  </si>
  <si>
    <t>8~55</t>
  </si>
  <si>
    <t>8~54</t>
  </si>
  <si>
    <t>8~53</t>
  </si>
  <si>
    <t>8~52</t>
  </si>
  <si>
    <t>8~51</t>
  </si>
  <si>
    <t>8~50</t>
  </si>
  <si>
    <t>8~49</t>
  </si>
  <si>
    <t>8~48</t>
  </si>
  <si>
    <t>8~47</t>
  </si>
  <si>
    <t>8~46</t>
  </si>
  <si>
    <t>8~45</t>
  </si>
  <si>
    <t>8~44</t>
  </si>
  <si>
    <t>8~43</t>
  </si>
  <si>
    <t>8~42</t>
  </si>
  <si>
    <t>8~41</t>
  </si>
  <si>
    <t>8~40</t>
  </si>
  <si>
    <t>8~39</t>
  </si>
  <si>
    <t>8~38</t>
  </si>
  <si>
    <t>8~37</t>
  </si>
  <si>
    <t>8~36</t>
  </si>
  <si>
    <t>8~35</t>
  </si>
  <si>
    <t>8~34</t>
  </si>
  <si>
    <t>8~33</t>
  </si>
  <si>
    <t>8~32</t>
  </si>
  <si>
    <t>8~31</t>
  </si>
  <si>
    <t>8~30</t>
  </si>
  <si>
    <t>8~29</t>
  </si>
  <si>
    <t>8~28</t>
  </si>
  <si>
    <t>7~56</t>
  </si>
  <si>
    <t>7~55</t>
  </si>
  <si>
    <t>7~54</t>
  </si>
  <si>
    <t>7~53</t>
  </si>
  <si>
    <t>7~52</t>
  </si>
  <si>
    <t>7~51</t>
  </si>
  <si>
    <t>7~50</t>
  </si>
  <si>
    <t>7~49</t>
  </si>
  <si>
    <t>7~48</t>
  </si>
  <si>
    <t>7~47</t>
  </si>
  <si>
    <t>7~46</t>
  </si>
  <si>
    <t>7~45</t>
  </si>
  <si>
    <t>7~44</t>
  </si>
  <si>
    <t>7~43</t>
  </si>
  <si>
    <t>7~42</t>
  </si>
  <si>
    <t>7~41</t>
  </si>
  <si>
    <t>7~40</t>
  </si>
  <si>
    <t>7~39</t>
  </si>
  <si>
    <t>7~38</t>
  </si>
  <si>
    <t>7~37</t>
  </si>
  <si>
    <t>7~36</t>
  </si>
  <si>
    <t>7~35</t>
  </si>
  <si>
    <t>7~34</t>
  </si>
  <si>
    <t>7~33</t>
  </si>
  <si>
    <t>7~32</t>
  </si>
  <si>
    <t>7~31</t>
  </si>
  <si>
    <t>7~30</t>
  </si>
  <si>
    <t>7~29</t>
  </si>
  <si>
    <t>7~28</t>
  </si>
  <si>
    <t>7~27</t>
  </si>
  <si>
    <t>6~55</t>
  </si>
  <si>
    <t>6~54</t>
  </si>
  <si>
    <t>6~53</t>
  </si>
  <si>
    <t>6~52</t>
  </si>
  <si>
    <t>6~51</t>
  </si>
  <si>
    <t>6~50</t>
  </si>
  <si>
    <t>6~49</t>
  </si>
  <si>
    <t>6~48</t>
  </si>
  <si>
    <t>6~47</t>
  </si>
  <si>
    <t>6~46</t>
  </si>
  <si>
    <t>6~45</t>
  </si>
  <si>
    <t>6~44</t>
  </si>
  <si>
    <t>6~43</t>
  </si>
  <si>
    <t>6~42</t>
  </si>
  <si>
    <t>6~41</t>
  </si>
  <si>
    <t>6~40</t>
  </si>
  <si>
    <t>6~39</t>
  </si>
  <si>
    <t>6~38</t>
  </si>
  <si>
    <t>6~37</t>
  </si>
  <si>
    <t>6~36</t>
  </si>
  <si>
    <t>6~35</t>
  </si>
  <si>
    <t>6~34</t>
  </si>
  <si>
    <t>6~33</t>
  </si>
  <si>
    <t>6~32</t>
  </si>
  <si>
    <t>6~31</t>
  </si>
  <si>
    <t>6~30</t>
  </si>
  <si>
    <t>6~29</t>
  </si>
  <si>
    <t>6~28</t>
  </si>
  <si>
    <t>6~27</t>
  </si>
  <si>
    <t>6~26</t>
  </si>
  <si>
    <t>5~54</t>
  </si>
  <si>
    <t>5~53</t>
  </si>
  <si>
    <t>5~52</t>
  </si>
  <si>
    <t>5~51</t>
  </si>
  <si>
    <t>5~50</t>
  </si>
  <si>
    <t>5~49</t>
  </si>
  <si>
    <t>5~48</t>
  </si>
  <si>
    <t>5~47</t>
  </si>
  <si>
    <t>5~46</t>
  </si>
  <si>
    <t>5~45</t>
  </si>
  <si>
    <t>5~44</t>
  </si>
  <si>
    <t>5~43</t>
  </si>
  <si>
    <t>5~42</t>
  </si>
  <si>
    <t>5~41</t>
  </si>
  <si>
    <t>5~40</t>
  </si>
  <si>
    <t>5~39</t>
  </si>
  <si>
    <t>5~38</t>
  </si>
  <si>
    <t>5~37</t>
  </si>
  <si>
    <t>5~36</t>
  </si>
  <si>
    <t>5~35</t>
  </si>
  <si>
    <t>5~34</t>
  </si>
  <si>
    <t>5~33</t>
  </si>
  <si>
    <t>5~32</t>
  </si>
  <si>
    <t>5~31</t>
  </si>
  <si>
    <t>5~30</t>
  </si>
  <si>
    <t>5~29</t>
  </si>
  <si>
    <t>5~28</t>
  </si>
  <si>
    <t>5~27</t>
  </si>
  <si>
    <t>5~26</t>
  </si>
  <si>
    <t>5~25</t>
  </si>
  <si>
    <t>4~53</t>
  </si>
  <si>
    <t>4~52</t>
  </si>
  <si>
    <t>4~51</t>
  </si>
  <si>
    <t>4~50</t>
  </si>
  <si>
    <t>4~49</t>
  </si>
  <si>
    <t>4~48</t>
  </si>
  <si>
    <t>4~47</t>
  </si>
  <si>
    <t>4~46</t>
  </si>
  <si>
    <t>4~45</t>
  </si>
  <si>
    <t>4~44</t>
  </si>
  <si>
    <t>4~43</t>
  </si>
  <si>
    <t>4~42</t>
  </si>
  <si>
    <t>4~41</t>
  </si>
  <si>
    <t>4~40</t>
  </si>
  <si>
    <t>4~39</t>
  </si>
  <si>
    <t>4~38</t>
  </si>
  <si>
    <t>4~37</t>
  </si>
  <si>
    <t>4~36</t>
  </si>
  <si>
    <t>4~35</t>
  </si>
  <si>
    <t>4~34</t>
  </si>
  <si>
    <t>4~33</t>
  </si>
  <si>
    <t>4~32</t>
  </si>
  <si>
    <t>4~31</t>
  </si>
  <si>
    <t>4~30</t>
  </si>
  <si>
    <t>4~29</t>
  </si>
  <si>
    <t>4~28</t>
  </si>
  <si>
    <t>4~27</t>
  </si>
  <si>
    <t>4~26</t>
  </si>
  <si>
    <t>4~25</t>
  </si>
  <si>
    <t>4~24</t>
  </si>
  <si>
    <t>3~52</t>
  </si>
  <si>
    <t>3~51</t>
  </si>
  <si>
    <t>3~50</t>
  </si>
  <si>
    <t>3~49</t>
  </si>
  <si>
    <t>3~48</t>
  </si>
  <si>
    <t>3~47</t>
  </si>
  <si>
    <t>3~46</t>
  </si>
  <si>
    <t>3~45</t>
  </si>
  <si>
    <t>3~44</t>
  </si>
  <si>
    <t>3~43</t>
  </si>
  <si>
    <t>3~42</t>
  </si>
  <si>
    <t>3~41</t>
  </si>
  <si>
    <t>3~40</t>
  </si>
  <si>
    <t>3~39</t>
  </si>
  <si>
    <t>3~38</t>
  </si>
  <si>
    <t>3~37</t>
  </si>
  <si>
    <t>3~36</t>
  </si>
  <si>
    <t>3~35</t>
  </si>
  <si>
    <t>3~34</t>
  </si>
  <si>
    <t>3~33</t>
  </si>
  <si>
    <t>3~32</t>
  </si>
  <si>
    <t>3~31</t>
  </si>
  <si>
    <t>3~30</t>
  </si>
  <si>
    <t>3~29</t>
  </si>
  <si>
    <t>3~28</t>
  </si>
  <si>
    <t>3~27</t>
  </si>
  <si>
    <t>3~26</t>
  </si>
  <si>
    <t>3~25</t>
  </si>
  <si>
    <t>3~24</t>
  </si>
  <si>
    <t>3~23</t>
  </si>
  <si>
    <t>2~51</t>
  </si>
  <si>
    <t>2~50</t>
  </si>
  <si>
    <t>2~49</t>
  </si>
  <si>
    <t>2~48</t>
  </si>
  <si>
    <t>2~47</t>
  </si>
  <si>
    <t>2~46</t>
  </si>
  <si>
    <t>2~45</t>
  </si>
  <si>
    <t>2~44</t>
  </si>
  <si>
    <t>2~43</t>
  </si>
  <si>
    <t>2~42</t>
  </si>
  <si>
    <t>2~41</t>
  </si>
  <si>
    <t>2~40</t>
  </si>
  <si>
    <t>2~39</t>
  </si>
  <si>
    <t>2~38</t>
  </si>
  <si>
    <t>2~37</t>
  </si>
  <si>
    <t>2~36</t>
  </si>
  <si>
    <t>2~35</t>
  </si>
  <si>
    <t>2~34</t>
  </si>
  <si>
    <t>2~33</t>
  </si>
  <si>
    <t>2~32</t>
  </si>
  <si>
    <t>2~31</t>
  </si>
  <si>
    <t>2~30</t>
  </si>
  <si>
    <t>2~29</t>
  </si>
  <si>
    <t>2~28</t>
  </si>
  <si>
    <t>2~27</t>
  </si>
  <si>
    <t>2~26</t>
  </si>
  <si>
    <t>2~25</t>
  </si>
  <si>
    <t>2~24</t>
  </si>
  <si>
    <t>2~23</t>
  </si>
  <si>
    <t>2~22</t>
  </si>
  <si>
    <t>1~50</t>
  </si>
  <si>
    <t>1~49</t>
  </si>
  <si>
    <t>1~48</t>
  </si>
  <si>
    <t>1~47</t>
  </si>
  <si>
    <t>1~46</t>
  </si>
  <si>
    <t>1~45</t>
  </si>
  <si>
    <t>1~44</t>
  </si>
  <si>
    <t>1~43</t>
  </si>
  <si>
    <t>1~42</t>
  </si>
  <si>
    <t>1~41</t>
  </si>
  <si>
    <t>1~40</t>
  </si>
  <si>
    <t>1~39</t>
  </si>
  <si>
    <t>1~38</t>
  </si>
  <si>
    <t>1~37</t>
  </si>
  <si>
    <t>1~36</t>
  </si>
  <si>
    <t>1~35</t>
  </si>
  <si>
    <t>1~34</t>
  </si>
  <si>
    <t>1~33</t>
  </si>
  <si>
    <t>1~32</t>
  </si>
  <si>
    <t>1~31</t>
  </si>
  <si>
    <t>1~30</t>
  </si>
  <si>
    <t>1~29</t>
  </si>
  <si>
    <t>1~28</t>
  </si>
  <si>
    <t>1~27</t>
  </si>
  <si>
    <t>1~26</t>
  </si>
  <si>
    <t>1~25</t>
  </si>
  <si>
    <t>1~24</t>
  </si>
  <si>
    <t>1~23</t>
  </si>
  <si>
    <t>1~22</t>
  </si>
  <si>
    <t>1~21</t>
  </si>
  <si>
    <t>0~49</t>
  </si>
  <si>
    <t>0~48</t>
  </si>
  <si>
    <t>0~47</t>
  </si>
  <si>
    <t>0~46</t>
  </si>
  <si>
    <t>0~45</t>
  </si>
  <si>
    <t>0~44</t>
  </si>
  <si>
    <t>0~43</t>
  </si>
  <si>
    <t>0~42</t>
  </si>
  <si>
    <t>0~41</t>
  </si>
  <si>
    <t>0~40</t>
  </si>
  <si>
    <t>0~39</t>
  </si>
  <si>
    <t>0~38</t>
  </si>
  <si>
    <t>0~37</t>
  </si>
  <si>
    <t>0~36</t>
  </si>
  <si>
    <t>0~35</t>
  </si>
  <si>
    <t>0~34</t>
  </si>
  <si>
    <t>0~33</t>
  </si>
  <si>
    <t>0~32</t>
  </si>
  <si>
    <t>0~31</t>
  </si>
  <si>
    <t>0~30</t>
  </si>
  <si>
    <t>0~29</t>
  </si>
  <si>
    <t>0~28</t>
  </si>
  <si>
    <t>0~27</t>
  </si>
  <si>
    <t>0~26</t>
  </si>
  <si>
    <t>0~25</t>
  </si>
  <si>
    <t>0~24</t>
  </si>
  <si>
    <t>0~23</t>
  </si>
  <si>
    <t>0~22</t>
  </si>
  <si>
    <t>0~21</t>
  </si>
  <si>
    <t>0~20</t>
  </si>
  <si>
    <t>-1~48</t>
  </si>
  <si>
    <t>-1~47</t>
  </si>
  <si>
    <t>-1~46</t>
  </si>
  <si>
    <t>-1~45</t>
  </si>
  <si>
    <t>-1~44</t>
  </si>
  <si>
    <t>-1~43</t>
  </si>
  <si>
    <t>-1~42</t>
  </si>
  <si>
    <t>-1~41</t>
  </si>
  <si>
    <t>-1~40</t>
  </si>
  <si>
    <t>-1~39</t>
  </si>
  <si>
    <t>-1~38</t>
  </si>
  <si>
    <t>-1~37</t>
  </si>
  <si>
    <t>-1~36</t>
  </si>
  <si>
    <t>-1~35</t>
  </si>
  <si>
    <t>-1~34</t>
  </si>
  <si>
    <t>-1~33</t>
  </si>
  <si>
    <t>-1~32</t>
  </si>
  <si>
    <t>-1~31</t>
  </si>
  <si>
    <t>-1~30</t>
  </si>
  <si>
    <t>-1~29</t>
  </si>
  <si>
    <t>-1~28</t>
  </si>
  <si>
    <t>-1~27</t>
  </si>
  <si>
    <t>-1~26</t>
  </si>
  <si>
    <t>-1~25</t>
  </si>
  <si>
    <t>-1~24</t>
  </si>
  <si>
    <t>-1~23</t>
  </si>
  <si>
    <t>-1~22</t>
  </si>
  <si>
    <t>-1~21</t>
  </si>
  <si>
    <t>-1~20</t>
  </si>
  <si>
    <t>-1~19</t>
  </si>
  <si>
    <t>19A</t>
  </si>
  <si>
    <t>POS</t>
  </si>
  <si>
    <t>11G</t>
  </si>
  <si>
    <t>4G</t>
  </si>
  <si>
    <t>14C</t>
  </si>
  <si>
    <t>25C</t>
  </si>
  <si>
    <t>6A</t>
  </si>
  <si>
    <t>20C</t>
  </si>
  <si>
    <t>11C</t>
  </si>
  <si>
    <t>17C</t>
  </si>
  <si>
    <t>15A</t>
  </si>
  <si>
    <t>14A</t>
  </si>
  <si>
    <t>21C</t>
  </si>
  <si>
    <t>15G</t>
  </si>
  <si>
    <t>23A</t>
  </si>
  <si>
    <t>4T</t>
  </si>
  <si>
    <t>19G</t>
  </si>
  <si>
    <t>8A</t>
  </si>
  <si>
    <t>13G</t>
  </si>
  <si>
    <t>25A</t>
  </si>
  <si>
    <t xml:space="preserve">dGspacing  </t>
  </si>
  <si>
    <t>UTR_Designer</t>
  </si>
  <si>
    <t>21A</t>
  </si>
  <si>
    <t>23G</t>
  </si>
  <si>
    <t>20T</t>
  </si>
  <si>
    <t>23C</t>
  </si>
  <si>
    <t>5C</t>
  </si>
  <si>
    <t>22C</t>
  </si>
  <si>
    <t>1C</t>
  </si>
  <si>
    <t>20A</t>
  </si>
  <si>
    <t>9G</t>
  </si>
  <si>
    <t>19T</t>
  </si>
  <si>
    <t>23T</t>
  </si>
  <si>
    <t>8T</t>
  </si>
  <si>
    <t>22T</t>
  </si>
  <si>
    <t>24G</t>
  </si>
  <si>
    <t>5T</t>
  </si>
  <si>
    <t>7A</t>
  </si>
  <si>
    <t>13T</t>
  </si>
  <si>
    <t>9C</t>
  </si>
  <si>
    <t>18T</t>
  </si>
  <si>
    <t>16A</t>
  </si>
  <si>
    <t>7C</t>
  </si>
  <si>
    <t>2G</t>
  </si>
  <si>
    <t>3G</t>
  </si>
  <si>
    <t>19C</t>
  </si>
  <si>
    <t>20G</t>
  </si>
  <si>
    <t>9T</t>
  </si>
  <si>
    <t>8C</t>
  </si>
  <si>
    <t>13A</t>
  </si>
  <si>
    <t>11T</t>
  </si>
  <si>
    <t>6T</t>
  </si>
  <si>
    <t>15C</t>
  </si>
  <si>
    <t>5A</t>
  </si>
  <si>
    <t>16C</t>
  </si>
  <si>
    <t>3T</t>
  </si>
  <si>
    <t>9A</t>
  </si>
  <si>
    <t>22G</t>
  </si>
  <si>
    <t>15T</t>
  </si>
  <si>
    <t>11A</t>
  </si>
  <si>
    <t>24T</t>
  </si>
  <si>
    <t>7G</t>
  </si>
  <si>
    <t>12T</t>
  </si>
  <si>
    <t>10C</t>
  </si>
  <si>
    <t>22A</t>
  </si>
  <si>
    <t>10G</t>
  </si>
  <si>
    <t>14T</t>
  </si>
  <si>
    <t>5G</t>
  </si>
  <si>
    <t>dG_spacing</t>
  </si>
  <si>
    <t>RBS_Calculator</t>
  </si>
  <si>
    <t>13C</t>
  </si>
  <si>
    <t>12C</t>
  </si>
  <si>
    <t>21T</t>
  </si>
  <si>
    <t>14G</t>
  </si>
  <si>
    <t>17T</t>
  </si>
  <si>
    <t>12G</t>
  </si>
  <si>
    <t>4C</t>
  </si>
  <si>
    <t>dG_standby_site</t>
  </si>
  <si>
    <t>10A</t>
  </si>
  <si>
    <t>12A</t>
  </si>
  <si>
    <t>10T</t>
  </si>
  <si>
    <t>18C</t>
  </si>
  <si>
    <t>4A</t>
  </si>
  <si>
    <t>8G</t>
  </si>
  <si>
    <t>16T</t>
  </si>
  <si>
    <t>3C</t>
  </si>
  <si>
    <t>18G</t>
  </si>
  <si>
    <t>17G</t>
  </si>
  <si>
    <t>6G</t>
  </si>
  <si>
    <t>21G</t>
  </si>
  <si>
    <t>2T</t>
  </si>
  <si>
    <t>2C</t>
  </si>
  <si>
    <t>16G</t>
  </si>
  <si>
    <t>1G</t>
  </si>
  <si>
    <t xml:space="preserve">dG_mRNA_rRNA    </t>
  </si>
  <si>
    <t>24A</t>
  </si>
  <si>
    <t>7T</t>
  </si>
  <si>
    <t>6C</t>
  </si>
  <si>
    <t>24C</t>
  </si>
  <si>
    <t>18A</t>
  </si>
  <si>
    <t>25T</t>
  </si>
  <si>
    <t>17A</t>
  </si>
  <si>
    <t>25G</t>
  </si>
  <si>
    <t>3A</t>
  </si>
  <si>
    <t>dGSD</t>
  </si>
  <si>
    <t>kinetic_score</t>
  </si>
  <si>
    <t>2A</t>
  </si>
  <si>
    <t>1A</t>
  </si>
  <si>
    <t>dGindirect</t>
  </si>
  <si>
    <t>dGUTR</t>
  </si>
  <si>
    <t>Expression Level</t>
  </si>
  <si>
    <t>1T</t>
  </si>
  <si>
    <t>dG_total</t>
  </si>
  <si>
    <t>dGdirect</t>
  </si>
  <si>
    <t>dG_mRNA</t>
  </si>
  <si>
    <t>AUC</t>
  </si>
  <si>
    <t>Feature</t>
  </si>
  <si>
    <t>Type</t>
  </si>
  <si>
    <t>Supplementary Data 6. 5'-UTR translation strength prediction power from individual features</t>
  </si>
  <si>
    <t>Features contributing to translation efficiency from the softwares RBS Calculator and UTRDesigner. Sequences of the strong promoter translation screen, without alternative ATGs in the 5'-UTR were taken. POS means position (of the randomized region). The prediction power (Area under curve; AUC) was measured with sequences from the strong promoter that does not have alternative ATGs in their 5'-UTR (see Method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Helvetica"/>
    </font>
    <font>
      <b/>
      <sz val="11"/>
      <color theme="1"/>
      <name val="Arial"/>
      <family val="2"/>
    </font>
    <font>
      <b/>
      <sz val="14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ont="1"/>
    <xf numFmtId="164" fontId="0" fillId="0" borderId="0" xfId="0" applyNumberFormat="1" applyAlignment="1">
      <alignment horizontal="left"/>
    </xf>
    <xf numFmtId="164" fontId="1" fillId="0" borderId="1" xfId="0" applyNumberFormat="1" applyFont="1" applyBorder="1" applyAlignment="1">
      <alignment horizontal="left"/>
    </xf>
    <xf numFmtId="0" fontId="1" fillId="0" borderId="1" xfId="0" applyFont="1" applyBorder="1"/>
    <xf numFmtId="0" fontId="2" fillId="0" borderId="1" xfId="0" applyFont="1" applyBorder="1"/>
    <xf numFmtId="164" fontId="3" fillId="0" borderId="1" xfId="0" applyNumberFormat="1" applyFont="1" applyBorder="1" applyAlignment="1">
      <alignment horizontal="left"/>
    </xf>
    <xf numFmtId="0" fontId="3" fillId="0" borderId="1" xfId="0" applyFont="1" applyBorder="1"/>
    <xf numFmtId="0" fontId="4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96"/>
  <sheetViews>
    <sheetView tabSelected="1" workbookViewId="0">
      <selection activeCell="G6" sqref="G6"/>
    </sheetView>
  </sheetViews>
  <sheetFormatPr baseColWidth="10" defaultRowHeight="16" x14ac:dyDescent="0.2"/>
  <cols>
    <col min="1" max="1" width="19.6640625" customWidth="1"/>
    <col min="2" max="2" width="17.83203125" customWidth="1"/>
    <col min="3" max="3" width="7.1640625" style="2" customWidth="1"/>
    <col min="5" max="5" width="10.83203125" style="1"/>
  </cols>
  <sheetData>
    <row r="1" spans="1:5" ht="20" customHeight="1" x14ac:dyDescent="0.2">
      <c r="A1" s="8" t="s">
        <v>899</v>
      </c>
      <c r="B1" s="8"/>
      <c r="C1" s="8"/>
      <c r="D1" s="8"/>
      <c r="E1" s="8"/>
    </row>
    <row r="2" spans="1:5" ht="119" customHeight="1" x14ac:dyDescent="0.2">
      <c r="A2" s="9" t="s">
        <v>900</v>
      </c>
      <c r="B2" s="9"/>
      <c r="C2" s="9"/>
      <c r="D2" s="9"/>
      <c r="E2" s="9"/>
    </row>
    <row r="4" spans="1:5" x14ac:dyDescent="0.2">
      <c r="A4" s="7" t="s">
        <v>898</v>
      </c>
      <c r="B4" s="7" t="s">
        <v>897</v>
      </c>
      <c r="C4" s="6" t="s">
        <v>896</v>
      </c>
    </row>
    <row r="5" spans="1:5" x14ac:dyDescent="0.2">
      <c r="A5" s="4" t="s">
        <v>850</v>
      </c>
      <c r="B5" s="4" t="s">
        <v>895</v>
      </c>
      <c r="C5" s="3">
        <v>0.66205567707000001</v>
      </c>
    </row>
    <row r="6" spans="1:5" x14ac:dyDescent="0.2">
      <c r="A6" s="4" t="s">
        <v>802</v>
      </c>
      <c r="B6" s="4" t="s">
        <v>894</v>
      </c>
      <c r="C6" s="3">
        <v>0.66095291820299995</v>
      </c>
    </row>
    <row r="7" spans="1:5" x14ac:dyDescent="0.2">
      <c r="A7" s="4" t="s">
        <v>850</v>
      </c>
      <c r="B7" s="4" t="s">
        <v>893</v>
      </c>
      <c r="C7" s="3">
        <f>1-0.413336126669</f>
        <v>0.58666387333100001</v>
      </c>
    </row>
    <row r="8" spans="1:5" x14ac:dyDescent="0.2">
      <c r="A8" s="4" t="s">
        <v>782</v>
      </c>
      <c r="B8" s="4" t="s">
        <v>892</v>
      </c>
      <c r="C8" s="3">
        <v>0.58611696259399992</v>
      </c>
    </row>
    <row r="9" spans="1:5" x14ac:dyDescent="0.2">
      <c r="A9" s="4" t="s">
        <v>802</v>
      </c>
      <c r="B9" s="4" t="s">
        <v>891</v>
      </c>
      <c r="C9" s="3">
        <v>0.567669416436</v>
      </c>
    </row>
    <row r="10" spans="1:5" x14ac:dyDescent="0.2">
      <c r="A10" s="4" t="s">
        <v>802</v>
      </c>
      <c r="B10" s="4" t="s">
        <v>890</v>
      </c>
      <c r="C10" s="3">
        <f>1-0.432330583564</f>
        <v>0.567669416436</v>
      </c>
    </row>
    <row r="11" spans="1:5" x14ac:dyDescent="0.2">
      <c r="A11" s="4" t="s">
        <v>802</v>
      </c>
      <c r="B11" s="4" t="s">
        <v>889</v>
      </c>
      <c r="C11" s="3">
        <v>0.567154122925</v>
      </c>
    </row>
    <row r="12" spans="1:5" x14ac:dyDescent="0.2">
      <c r="A12" s="4" t="s">
        <v>782</v>
      </c>
      <c r="B12" s="4" t="s">
        <v>888</v>
      </c>
      <c r="C12" s="3">
        <v>0.56477495069999994</v>
      </c>
    </row>
    <row r="13" spans="1:5" x14ac:dyDescent="0.2">
      <c r="A13" s="4" t="s">
        <v>782</v>
      </c>
      <c r="B13" s="4" t="s">
        <v>887</v>
      </c>
      <c r="C13" s="3">
        <v>0.56144572408299998</v>
      </c>
    </row>
    <row r="14" spans="1:5" x14ac:dyDescent="0.2">
      <c r="A14" s="4" t="s">
        <v>850</v>
      </c>
      <c r="B14" s="4" t="s">
        <v>886</v>
      </c>
      <c r="C14" s="3">
        <f>1-0.449115102078</f>
        <v>0.55088489792200002</v>
      </c>
    </row>
    <row r="15" spans="1:5" x14ac:dyDescent="0.2">
      <c r="A15" s="4" t="s">
        <v>802</v>
      </c>
      <c r="B15" s="4" t="s">
        <v>885</v>
      </c>
      <c r="C15" s="3">
        <v>0.54828027277299995</v>
      </c>
    </row>
    <row r="16" spans="1:5" x14ac:dyDescent="0.2">
      <c r="A16" s="4" t="s">
        <v>782</v>
      </c>
      <c r="B16" s="4" t="s">
        <v>884</v>
      </c>
      <c r="C16" s="3">
        <v>0.546783980349</v>
      </c>
    </row>
    <row r="17" spans="1:3" x14ac:dyDescent="0.2">
      <c r="A17" s="4" t="s">
        <v>782</v>
      </c>
      <c r="B17" s="4" t="s">
        <v>883</v>
      </c>
      <c r="C17" s="3">
        <v>0.54573667175399998</v>
      </c>
    </row>
    <row r="18" spans="1:3" x14ac:dyDescent="0.2">
      <c r="A18" s="4" t="s">
        <v>782</v>
      </c>
      <c r="B18" s="4" t="s">
        <v>882</v>
      </c>
      <c r="C18" s="3">
        <v>0.54273188208000001</v>
      </c>
    </row>
    <row r="19" spans="1:3" x14ac:dyDescent="0.2">
      <c r="A19" s="4" t="s">
        <v>782</v>
      </c>
      <c r="B19" s="4" t="s">
        <v>881</v>
      </c>
      <c r="C19" s="3">
        <v>0.54023834967700002</v>
      </c>
    </row>
    <row r="20" spans="1:3" x14ac:dyDescent="0.2">
      <c r="A20" s="4" t="s">
        <v>782</v>
      </c>
      <c r="B20" s="4" t="s">
        <v>880</v>
      </c>
      <c r="C20" s="3">
        <v>0.53567115009800004</v>
      </c>
    </row>
    <row r="21" spans="1:3" x14ac:dyDescent="0.2">
      <c r="A21" s="4" t="s">
        <v>782</v>
      </c>
      <c r="B21" s="4" t="s">
        <v>879</v>
      </c>
      <c r="C21" s="3">
        <v>0.53531394271600008</v>
      </c>
    </row>
    <row r="22" spans="1:3" x14ac:dyDescent="0.2">
      <c r="A22" s="4" t="s">
        <v>782</v>
      </c>
      <c r="B22" s="4" t="s">
        <v>878</v>
      </c>
      <c r="C22" s="3">
        <v>0.53511924210900008</v>
      </c>
    </row>
    <row r="23" spans="1:3" x14ac:dyDescent="0.2">
      <c r="A23" s="4" t="s">
        <v>782</v>
      </c>
      <c r="B23" s="4" t="s">
        <v>877</v>
      </c>
      <c r="C23" s="3">
        <v>0.53265675032600002</v>
      </c>
    </row>
    <row r="24" spans="1:3" x14ac:dyDescent="0.2">
      <c r="A24" s="4" t="s">
        <v>782</v>
      </c>
      <c r="B24" s="4" t="s">
        <v>876</v>
      </c>
      <c r="C24" s="3">
        <v>0.52966579919500001</v>
      </c>
    </row>
    <row r="25" spans="1:3" x14ac:dyDescent="0.2">
      <c r="A25" s="4" t="s">
        <v>850</v>
      </c>
      <c r="B25" s="4" t="s">
        <v>875</v>
      </c>
      <c r="C25" s="3">
        <f>1-0.471163264051</f>
        <v>0.52883673594900005</v>
      </c>
    </row>
    <row r="26" spans="1:3" x14ac:dyDescent="0.2">
      <c r="A26" s="4" t="s">
        <v>782</v>
      </c>
      <c r="B26" s="4" t="s">
        <v>874</v>
      </c>
      <c r="C26" s="3">
        <v>0.52779086886799997</v>
      </c>
    </row>
    <row r="27" spans="1:3" x14ac:dyDescent="0.2">
      <c r="A27" s="4" t="s">
        <v>782</v>
      </c>
      <c r="B27" s="4" t="s">
        <v>873</v>
      </c>
      <c r="C27" s="3">
        <v>0.52644391738399998</v>
      </c>
    </row>
    <row r="28" spans="1:3" x14ac:dyDescent="0.2">
      <c r="A28" s="4" t="s">
        <v>782</v>
      </c>
      <c r="B28" s="4" t="s">
        <v>872</v>
      </c>
      <c r="C28" s="3">
        <v>0.52570461246300004</v>
      </c>
    </row>
    <row r="29" spans="1:3" x14ac:dyDescent="0.2">
      <c r="A29" s="4" t="s">
        <v>782</v>
      </c>
      <c r="B29" s="4" t="s">
        <v>871</v>
      </c>
      <c r="C29" s="3">
        <v>0.52544091134500004</v>
      </c>
    </row>
    <row r="30" spans="1:3" x14ac:dyDescent="0.2">
      <c r="A30" s="4" t="s">
        <v>782</v>
      </c>
      <c r="B30" s="4" t="s">
        <v>870</v>
      </c>
      <c r="C30" s="3">
        <v>0.52513511799299994</v>
      </c>
    </row>
    <row r="31" spans="1:3" x14ac:dyDescent="0.2">
      <c r="A31" s="4" t="s">
        <v>782</v>
      </c>
      <c r="B31" s="4" t="s">
        <v>869</v>
      </c>
      <c r="C31" s="3">
        <v>0.52394385011300004</v>
      </c>
    </row>
    <row r="32" spans="1:3" x14ac:dyDescent="0.2">
      <c r="A32" s="4" t="s">
        <v>782</v>
      </c>
      <c r="B32" s="4" t="s">
        <v>868</v>
      </c>
      <c r="C32" s="3">
        <v>0.52372646967199998</v>
      </c>
    </row>
    <row r="33" spans="1:3" x14ac:dyDescent="0.2">
      <c r="A33" s="4" t="s">
        <v>782</v>
      </c>
      <c r="B33" s="4" t="s">
        <v>867</v>
      </c>
      <c r="C33" s="3">
        <v>0.52359980856699995</v>
      </c>
    </row>
    <row r="34" spans="1:3" x14ac:dyDescent="0.2">
      <c r="A34" s="4" t="s">
        <v>782</v>
      </c>
      <c r="B34" s="4" t="s">
        <v>866</v>
      </c>
      <c r="C34" s="3">
        <v>0.52310777149499998</v>
      </c>
    </row>
    <row r="35" spans="1:3" x14ac:dyDescent="0.2">
      <c r="A35" s="4" t="s">
        <v>782</v>
      </c>
      <c r="B35" s="4" t="s">
        <v>865</v>
      </c>
      <c r="C35" s="3">
        <v>0.52307288683499997</v>
      </c>
    </row>
    <row r="36" spans="1:3" x14ac:dyDescent="0.2">
      <c r="A36" s="4" t="s">
        <v>782</v>
      </c>
      <c r="B36" s="4" t="s">
        <v>864</v>
      </c>
      <c r="C36" s="3">
        <v>0.52302281821899999</v>
      </c>
    </row>
    <row r="37" spans="1:3" x14ac:dyDescent="0.2">
      <c r="A37" s="4" t="s">
        <v>782</v>
      </c>
      <c r="B37" s="4" t="s">
        <v>863</v>
      </c>
      <c r="C37" s="3">
        <v>0.52190545200100003</v>
      </c>
    </row>
    <row r="38" spans="1:3" x14ac:dyDescent="0.2">
      <c r="A38" s="4" t="s">
        <v>782</v>
      </c>
      <c r="B38" s="4" t="s">
        <v>862</v>
      </c>
      <c r="C38" s="3">
        <v>0.52157063614999999</v>
      </c>
    </row>
    <row r="39" spans="1:3" x14ac:dyDescent="0.2">
      <c r="A39" s="4" t="s">
        <v>782</v>
      </c>
      <c r="B39" s="4" t="s">
        <v>861</v>
      </c>
      <c r="C39" s="3">
        <v>0.52099162768200002</v>
      </c>
    </row>
    <row r="40" spans="1:3" x14ac:dyDescent="0.2">
      <c r="A40" s="4" t="s">
        <v>782</v>
      </c>
      <c r="B40" s="4" t="s">
        <v>860</v>
      </c>
      <c r="C40" s="3">
        <v>0.52082844819999996</v>
      </c>
    </row>
    <row r="41" spans="1:3" x14ac:dyDescent="0.2">
      <c r="A41" s="4" t="s">
        <v>782</v>
      </c>
      <c r="B41" s="4" t="s">
        <v>859</v>
      </c>
      <c r="C41" s="3">
        <v>0.52020033212500005</v>
      </c>
    </row>
    <row r="42" spans="1:3" x14ac:dyDescent="0.2">
      <c r="A42" s="4" t="s">
        <v>850</v>
      </c>
      <c r="B42" s="4" t="s">
        <v>858</v>
      </c>
      <c r="C42" s="3">
        <f>1-0.48047247091</f>
        <v>0.51952752909</v>
      </c>
    </row>
    <row r="43" spans="1:3" x14ac:dyDescent="0.2">
      <c r="A43" s="4" t="s">
        <v>782</v>
      </c>
      <c r="B43" s="4" t="s">
        <v>857</v>
      </c>
      <c r="C43" s="3">
        <v>0.51828542378599995</v>
      </c>
    </row>
    <row r="44" spans="1:3" x14ac:dyDescent="0.2">
      <c r="A44" s="4" t="s">
        <v>782</v>
      </c>
      <c r="B44" s="4" t="s">
        <v>856</v>
      </c>
      <c r="C44" s="3">
        <v>0.51827427607099996</v>
      </c>
    </row>
    <row r="45" spans="1:3" x14ac:dyDescent="0.2">
      <c r="A45" s="4" t="s">
        <v>782</v>
      </c>
      <c r="B45" s="4" t="s">
        <v>855</v>
      </c>
      <c r="C45" s="3">
        <v>0.51737380978899994</v>
      </c>
    </row>
    <row r="46" spans="1:3" x14ac:dyDescent="0.2">
      <c r="A46" s="4" t="s">
        <v>782</v>
      </c>
      <c r="B46" s="4" t="s">
        <v>854</v>
      </c>
      <c r="C46" s="3">
        <v>0.51730327166200007</v>
      </c>
    </row>
    <row r="47" spans="1:3" x14ac:dyDescent="0.2">
      <c r="A47" s="4" t="s">
        <v>782</v>
      </c>
      <c r="B47" s="4" t="s">
        <v>853</v>
      </c>
      <c r="C47" s="3">
        <v>0.51727002071899997</v>
      </c>
    </row>
    <row r="48" spans="1:3" x14ac:dyDescent="0.2">
      <c r="A48" s="4" t="s">
        <v>782</v>
      </c>
      <c r="B48" s="4" t="s">
        <v>852</v>
      </c>
      <c r="C48" s="3">
        <v>0.51688359863599997</v>
      </c>
    </row>
    <row r="49" spans="1:3" x14ac:dyDescent="0.2">
      <c r="A49" s="4" t="s">
        <v>782</v>
      </c>
      <c r="B49" s="4" t="s">
        <v>851</v>
      </c>
      <c r="C49" s="3">
        <v>0.51660874980299998</v>
      </c>
    </row>
    <row r="50" spans="1:3" x14ac:dyDescent="0.2">
      <c r="A50" s="4" t="s">
        <v>850</v>
      </c>
      <c r="B50" s="4" t="s">
        <v>849</v>
      </c>
      <c r="C50" s="3">
        <v>0.51640857143999996</v>
      </c>
    </row>
    <row r="51" spans="1:3" x14ac:dyDescent="0.2">
      <c r="A51" s="4" t="s">
        <v>782</v>
      </c>
      <c r="B51" s="4" t="s">
        <v>848</v>
      </c>
      <c r="C51" s="3">
        <v>0.51574201496899996</v>
      </c>
    </row>
    <row r="52" spans="1:3" x14ac:dyDescent="0.2">
      <c r="A52" s="4" t="s">
        <v>782</v>
      </c>
      <c r="B52" s="4" t="s">
        <v>847</v>
      </c>
      <c r="C52" s="3">
        <v>0.51570626539999997</v>
      </c>
    </row>
    <row r="53" spans="1:3" x14ac:dyDescent="0.2">
      <c r="A53" s="4" t="s">
        <v>782</v>
      </c>
      <c r="B53" s="4" t="s">
        <v>846</v>
      </c>
      <c r="C53" s="3">
        <v>0.51560103481499997</v>
      </c>
    </row>
    <row r="54" spans="1:3" x14ac:dyDescent="0.2">
      <c r="A54" s="4" t="s">
        <v>782</v>
      </c>
      <c r="B54" s="4" t="s">
        <v>845</v>
      </c>
      <c r="C54" s="3">
        <v>0.51540556540100002</v>
      </c>
    </row>
    <row r="55" spans="1:3" x14ac:dyDescent="0.2">
      <c r="A55" s="4" t="s">
        <v>782</v>
      </c>
      <c r="B55" s="4" t="s">
        <v>844</v>
      </c>
      <c r="C55" s="3">
        <v>0.51480973925899998</v>
      </c>
    </row>
    <row r="56" spans="1:3" x14ac:dyDescent="0.2">
      <c r="A56" s="4" t="s">
        <v>782</v>
      </c>
      <c r="B56" s="4" t="s">
        <v>843</v>
      </c>
      <c r="C56" s="3">
        <v>0.51432942650799995</v>
      </c>
    </row>
    <row r="57" spans="1:3" x14ac:dyDescent="0.2">
      <c r="A57" s="4" t="s">
        <v>782</v>
      </c>
      <c r="B57" s="4" t="s">
        <v>842</v>
      </c>
      <c r="C57" s="3">
        <v>0.51375464648299995</v>
      </c>
    </row>
    <row r="58" spans="1:3" x14ac:dyDescent="0.2">
      <c r="A58" s="4" t="s">
        <v>782</v>
      </c>
      <c r="B58" s="4" t="s">
        <v>841</v>
      </c>
      <c r="C58" s="3">
        <v>0.51372283705499999</v>
      </c>
    </row>
    <row r="59" spans="1:3" x14ac:dyDescent="0.2">
      <c r="A59" s="4" t="s">
        <v>782</v>
      </c>
      <c r="B59" s="4" t="s">
        <v>840</v>
      </c>
      <c r="C59" s="3">
        <v>0.513631541114</v>
      </c>
    </row>
    <row r="60" spans="1:3" x14ac:dyDescent="0.2">
      <c r="A60" s="4" t="s">
        <v>782</v>
      </c>
      <c r="B60" s="4" t="s">
        <v>839</v>
      </c>
      <c r="C60" s="3">
        <v>0.513631541114</v>
      </c>
    </row>
    <row r="61" spans="1:3" x14ac:dyDescent="0.2">
      <c r="A61" s="4" t="s">
        <v>782</v>
      </c>
      <c r="B61" s="4" t="s">
        <v>838</v>
      </c>
      <c r="C61" s="3">
        <v>0.51359492663700002</v>
      </c>
    </row>
    <row r="62" spans="1:3" x14ac:dyDescent="0.2">
      <c r="A62" s="4" t="s">
        <v>782</v>
      </c>
      <c r="B62" s="4" t="s">
        <v>837</v>
      </c>
      <c r="C62" s="3">
        <v>0.51343424577999996</v>
      </c>
    </row>
    <row r="63" spans="1:3" x14ac:dyDescent="0.2">
      <c r="A63" s="4" t="s">
        <v>782</v>
      </c>
      <c r="B63" s="4" t="s">
        <v>836</v>
      </c>
      <c r="C63" s="3">
        <v>0.51322263139900004</v>
      </c>
    </row>
    <row r="64" spans="1:3" x14ac:dyDescent="0.2">
      <c r="A64" s="4" t="s">
        <v>782</v>
      </c>
      <c r="B64" s="4" t="s">
        <v>835</v>
      </c>
      <c r="C64" s="3">
        <v>0.51291462772399998</v>
      </c>
    </row>
    <row r="65" spans="1:3" x14ac:dyDescent="0.2">
      <c r="A65" s="4" t="s">
        <v>782</v>
      </c>
      <c r="B65" s="4" t="s">
        <v>834</v>
      </c>
      <c r="C65" s="3">
        <v>0.51268552296199998</v>
      </c>
    </row>
    <row r="66" spans="1:3" x14ac:dyDescent="0.2">
      <c r="A66" s="4" t="s">
        <v>782</v>
      </c>
      <c r="B66" s="4" t="s">
        <v>833</v>
      </c>
      <c r="C66" s="3">
        <v>0.51266005619999999</v>
      </c>
    </row>
    <row r="67" spans="1:3" x14ac:dyDescent="0.2">
      <c r="A67" s="4" t="s">
        <v>782</v>
      </c>
      <c r="B67" s="5" t="s">
        <v>832</v>
      </c>
      <c r="C67" s="3">
        <v>0.51257606393400001</v>
      </c>
    </row>
    <row r="68" spans="1:3" x14ac:dyDescent="0.2">
      <c r="A68" s="4" t="s">
        <v>782</v>
      </c>
      <c r="B68" s="4" t="s">
        <v>831</v>
      </c>
      <c r="C68" s="3">
        <v>0.51187164367299998</v>
      </c>
    </row>
    <row r="69" spans="1:3" x14ac:dyDescent="0.2">
      <c r="A69" s="4" t="s">
        <v>782</v>
      </c>
      <c r="B69" s="4" t="s">
        <v>830</v>
      </c>
      <c r="C69" s="3">
        <v>0.51153874984100001</v>
      </c>
    </row>
    <row r="70" spans="1:3" x14ac:dyDescent="0.2">
      <c r="A70" s="4" t="s">
        <v>782</v>
      </c>
      <c r="B70" s="4" t="s">
        <v>829</v>
      </c>
      <c r="C70" s="3">
        <v>0.51126860995700008</v>
      </c>
    </row>
    <row r="71" spans="1:3" x14ac:dyDescent="0.2">
      <c r="A71" s="4" t="s">
        <v>782</v>
      </c>
      <c r="B71" s="4" t="s">
        <v>828</v>
      </c>
      <c r="C71" s="3">
        <v>0.51097732785399996</v>
      </c>
    </row>
    <row r="72" spans="1:3" x14ac:dyDescent="0.2">
      <c r="A72" s="4" t="s">
        <v>782</v>
      </c>
      <c r="B72" s="4" t="s">
        <v>827</v>
      </c>
      <c r="C72" s="3">
        <v>0.51079906051700008</v>
      </c>
    </row>
    <row r="73" spans="1:3" x14ac:dyDescent="0.2">
      <c r="A73" s="4" t="s">
        <v>782</v>
      </c>
      <c r="B73" s="4" t="s">
        <v>826</v>
      </c>
      <c r="C73" s="3">
        <v>0.51078993092299996</v>
      </c>
    </row>
    <row r="74" spans="1:3" x14ac:dyDescent="0.2">
      <c r="A74" s="4" t="s">
        <v>782</v>
      </c>
      <c r="B74" s="4" t="s">
        <v>825</v>
      </c>
      <c r="C74" s="3">
        <v>0.51045357745499997</v>
      </c>
    </row>
    <row r="75" spans="1:3" x14ac:dyDescent="0.2">
      <c r="A75" s="4" t="s">
        <v>782</v>
      </c>
      <c r="B75" s="4" t="s">
        <v>824</v>
      </c>
      <c r="C75" s="3">
        <v>0.51030020027400003</v>
      </c>
    </row>
    <row r="76" spans="1:3" x14ac:dyDescent="0.2">
      <c r="A76" s="4" t="s">
        <v>782</v>
      </c>
      <c r="B76" s="4" t="s">
        <v>823</v>
      </c>
      <c r="C76" s="3">
        <v>0.50991022245499995</v>
      </c>
    </row>
    <row r="77" spans="1:3" x14ac:dyDescent="0.2">
      <c r="A77" s="4" t="s">
        <v>782</v>
      </c>
      <c r="B77" s="4" t="s">
        <v>822</v>
      </c>
      <c r="C77" s="3">
        <v>0.50954359717499997</v>
      </c>
    </row>
    <row r="78" spans="1:3" x14ac:dyDescent="0.2">
      <c r="A78" s="4" t="s">
        <v>782</v>
      </c>
      <c r="B78" s="4" t="s">
        <v>821</v>
      </c>
      <c r="C78" s="3">
        <v>0.50949929461900001</v>
      </c>
    </row>
    <row r="79" spans="1:3" x14ac:dyDescent="0.2">
      <c r="A79" s="4" t="s">
        <v>782</v>
      </c>
      <c r="B79" s="4" t="s">
        <v>820</v>
      </c>
      <c r="C79" s="3">
        <v>0.50949372076099997</v>
      </c>
    </row>
    <row r="80" spans="1:3" x14ac:dyDescent="0.2">
      <c r="A80" s="4" t="s">
        <v>782</v>
      </c>
      <c r="B80" s="4" t="s">
        <v>819</v>
      </c>
      <c r="C80" s="3">
        <v>0.50933476972299996</v>
      </c>
    </row>
    <row r="81" spans="1:3" x14ac:dyDescent="0.2">
      <c r="A81" s="4" t="s">
        <v>782</v>
      </c>
      <c r="B81" s="4" t="s">
        <v>818</v>
      </c>
      <c r="C81" s="3">
        <v>0.508991881388</v>
      </c>
    </row>
    <row r="82" spans="1:3" x14ac:dyDescent="0.2">
      <c r="A82" s="4" t="s">
        <v>782</v>
      </c>
      <c r="B82" s="4" t="s">
        <v>817</v>
      </c>
      <c r="C82" s="3">
        <v>0.50870492382999999</v>
      </c>
    </row>
    <row r="83" spans="1:3" x14ac:dyDescent="0.2">
      <c r="A83" s="4" t="s">
        <v>782</v>
      </c>
      <c r="B83" s="4" t="s">
        <v>816</v>
      </c>
      <c r="C83" s="3">
        <v>0.50807469353399992</v>
      </c>
    </row>
    <row r="84" spans="1:3" x14ac:dyDescent="0.2">
      <c r="A84" s="4" t="s">
        <v>782</v>
      </c>
      <c r="B84" s="4" t="s">
        <v>815</v>
      </c>
      <c r="C84" s="3">
        <v>0.50805739535599992</v>
      </c>
    </row>
    <row r="85" spans="1:3" x14ac:dyDescent="0.2">
      <c r="A85" s="4" t="s">
        <v>782</v>
      </c>
      <c r="B85" s="4" t="s">
        <v>814</v>
      </c>
      <c r="C85" s="3">
        <v>0.507855775477</v>
      </c>
    </row>
    <row r="86" spans="1:3" x14ac:dyDescent="0.2">
      <c r="A86" s="4" t="s">
        <v>782</v>
      </c>
      <c r="B86" s="4" t="s">
        <v>813</v>
      </c>
      <c r="C86" s="3">
        <v>0.50758140714900002</v>
      </c>
    </row>
    <row r="87" spans="1:3" x14ac:dyDescent="0.2">
      <c r="A87" s="4" t="s">
        <v>782</v>
      </c>
      <c r="B87" s="4" t="s">
        <v>812</v>
      </c>
      <c r="C87" s="3">
        <v>0.50713895818799992</v>
      </c>
    </row>
    <row r="88" spans="1:3" x14ac:dyDescent="0.2">
      <c r="A88" s="4" t="s">
        <v>782</v>
      </c>
      <c r="B88" s="4" t="s">
        <v>811</v>
      </c>
      <c r="C88" s="3">
        <v>0.50703680283499997</v>
      </c>
    </row>
    <row r="89" spans="1:3" x14ac:dyDescent="0.2">
      <c r="A89" s="4" t="s">
        <v>782</v>
      </c>
      <c r="B89" s="4" t="s">
        <v>810</v>
      </c>
      <c r="C89" s="3">
        <v>0.506937818815</v>
      </c>
    </row>
    <row r="90" spans="1:3" x14ac:dyDescent="0.2">
      <c r="A90" s="4" t="s">
        <v>782</v>
      </c>
      <c r="B90" s="4" t="s">
        <v>809</v>
      </c>
      <c r="C90" s="3">
        <v>0.50644885697499997</v>
      </c>
    </row>
    <row r="91" spans="1:3" x14ac:dyDescent="0.2">
      <c r="A91" s="4" t="s">
        <v>782</v>
      </c>
      <c r="B91" s="4" t="s">
        <v>808</v>
      </c>
      <c r="C91" s="3">
        <v>0.50624675659200002</v>
      </c>
    </row>
    <row r="92" spans="1:3" x14ac:dyDescent="0.2">
      <c r="A92" s="4" t="s">
        <v>782</v>
      </c>
      <c r="B92" s="4" t="s">
        <v>807</v>
      </c>
      <c r="C92" s="3">
        <v>0.50564843182399999</v>
      </c>
    </row>
    <row r="93" spans="1:3" x14ac:dyDescent="0.2">
      <c r="A93" s="4" t="s">
        <v>782</v>
      </c>
      <c r="B93" s="4" t="s">
        <v>806</v>
      </c>
      <c r="C93" s="3">
        <v>0.50546920347699997</v>
      </c>
    </row>
    <row r="94" spans="1:3" x14ac:dyDescent="0.2">
      <c r="A94" s="4" t="s">
        <v>782</v>
      </c>
      <c r="B94" s="4" t="s">
        <v>805</v>
      </c>
      <c r="C94" s="3">
        <v>0.50530419807600002</v>
      </c>
    </row>
    <row r="95" spans="1:3" x14ac:dyDescent="0.2">
      <c r="A95" s="4" t="s">
        <v>782</v>
      </c>
      <c r="B95" s="4" t="s">
        <v>804</v>
      </c>
      <c r="C95" s="3">
        <v>0.505078937354</v>
      </c>
    </row>
    <row r="96" spans="1:3" x14ac:dyDescent="0.2">
      <c r="A96" s="4" t="s">
        <v>782</v>
      </c>
      <c r="B96" s="4" t="s">
        <v>803</v>
      </c>
      <c r="C96" s="3">
        <v>0.50506298458900001</v>
      </c>
    </row>
    <row r="97" spans="1:3" x14ac:dyDescent="0.2">
      <c r="A97" s="4" t="s">
        <v>802</v>
      </c>
      <c r="B97" s="4" t="s">
        <v>801</v>
      </c>
      <c r="C97" s="3">
        <f>1-0.495256839508</f>
        <v>0.50474316049200008</v>
      </c>
    </row>
    <row r="98" spans="1:3" x14ac:dyDescent="0.2">
      <c r="A98" s="4" t="s">
        <v>782</v>
      </c>
      <c r="B98" s="4" t="s">
        <v>800</v>
      </c>
      <c r="C98" s="3">
        <v>0.50440392399599998</v>
      </c>
    </row>
    <row r="99" spans="1:3" x14ac:dyDescent="0.2">
      <c r="A99" s="4" t="s">
        <v>782</v>
      </c>
      <c r="B99" s="4" t="s">
        <v>799</v>
      </c>
      <c r="C99" s="3">
        <v>0.50426476976099999</v>
      </c>
    </row>
    <row r="100" spans="1:3" x14ac:dyDescent="0.2">
      <c r="A100" s="4" t="s">
        <v>782</v>
      </c>
      <c r="B100" s="4" t="s">
        <v>798</v>
      </c>
      <c r="C100" s="3">
        <v>0.50389843278500002</v>
      </c>
    </row>
    <row r="101" spans="1:3" x14ac:dyDescent="0.2">
      <c r="A101" s="4" t="s">
        <v>782</v>
      </c>
      <c r="B101" s="4" t="s">
        <v>797</v>
      </c>
      <c r="C101" s="3">
        <v>0.50344195308000006</v>
      </c>
    </row>
    <row r="102" spans="1:3" x14ac:dyDescent="0.2">
      <c r="A102" s="4" t="s">
        <v>782</v>
      </c>
      <c r="B102" s="4" t="s">
        <v>796</v>
      </c>
      <c r="C102" s="3">
        <v>0.50306187366200006</v>
      </c>
    </row>
    <row r="103" spans="1:3" x14ac:dyDescent="0.2">
      <c r="A103" s="4" t="s">
        <v>782</v>
      </c>
      <c r="B103" s="4" t="s">
        <v>795</v>
      </c>
      <c r="C103" s="3">
        <v>0.50296673368099998</v>
      </c>
    </row>
    <row r="104" spans="1:3" x14ac:dyDescent="0.2">
      <c r="A104" s="4" t="s">
        <v>782</v>
      </c>
      <c r="B104" s="4" t="s">
        <v>794</v>
      </c>
      <c r="C104" s="3">
        <v>0.502890525596</v>
      </c>
    </row>
    <row r="105" spans="1:3" x14ac:dyDescent="0.2">
      <c r="A105" s="4" t="s">
        <v>782</v>
      </c>
      <c r="B105" s="4" t="s">
        <v>793</v>
      </c>
      <c r="C105" s="3">
        <v>0.50280211268399999</v>
      </c>
    </row>
    <row r="106" spans="1:3" x14ac:dyDescent="0.2">
      <c r="A106" s="4" t="s">
        <v>782</v>
      </c>
      <c r="B106" s="4" t="s">
        <v>792</v>
      </c>
      <c r="C106" s="3">
        <v>0.50224645675599999</v>
      </c>
    </row>
    <row r="107" spans="1:3" x14ac:dyDescent="0.2">
      <c r="A107" s="4" t="s">
        <v>782</v>
      </c>
      <c r="B107" s="4" t="s">
        <v>791</v>
      </c>
      <c r="C107" s="3">
        <v>0.50191904068100002</v>
      </c>
    </row>
    <row r="108" spans="1:3" x14ac:dyDescent="0.2">
      <c r="A108" s="4" t="s">
        <v>782</v>
      </c>
      <c r="B108" s="4" t="s">
        <v>790</v>
      </c>
      <c r="C108" s="3">
        <v>0.50163160261899997</v>
      </c>
    </row>
    <row r="109" spans="1:3" x14ac:dyDescent="0.2">
      <c r="A109" s="4" t="s">
        <v>782</v>
      </c>
      <c r="B109" s="4" t="s">
        <v>789</v>
      </c>
      <c r="C109" s="3">
        <v>0.50144728091900004</v>
      </c>
    </row>
    <row r="110" spans="1:3" x14ac:dyDescent="0.2">
      <c r="A110" s="4" t="s">
        <v>782</v>
      </c>
      <c r="B110" s="4" t="s">
        <v>788</v>
      </c>
      <c r="C110" s="3">
        <v>0.50144295637399994</v>
      </c>
    </row>
    <row r="111" spans="1:3" x14ac:dyDescent="0.2">
      <c r="A111" s="4" t="s">
        <v>782</v>
      </c>
      <c r="B111" s="4" t="s">
        <v>787</v>
      </c>
      <c r="C111" s="3">
        <v>0.50140067193799998</v>
      </c>
    </row>
    <row r="112" spans="1:3" x14ac:dyDescent="0.2">
      <c r="A112" s="4" t="s">
        <v>782</v>
      </c>
      <c r="B112" s="4" t="s">
        <v>786</v>
      </c>
      <c r="C112" s="3">
        <v>0.50109439808099998</v>
      </c>
    </row>
    <row r="113" spans="1:3" x14ac:dyDescent="0.2">
      <c r="A113" s="4" t="s">
        <v>782</v>
      </c>
      <c r="B113" s="4" t="s">
        <v>785</v>
      </c>
      <c r="C113" s="3">
        <v>0.50064945049499998</v>
      </c>
    </row>
    <row r="114" spans="1:3" x14ac:dyDescent="0.2">
      <c r="A114" s="4" t="s">
        <v>782</v>
      </c>
      <c r="B114" s="4" t="s">
        <v>784</v>
      </c>
      <c r="C114" s="3">
        <v>0.50055815455300001</v>
      </c>
    </row>
    <row r="115" spans="1:3" x14ac:dyDescent="0.2">
      <c r="A115" s="4" t="s">
        <v>782</v>
      </c>
      <c r="B115" s="4" t="s">
        <v>783</v>
      </c>
      <c r="C115" s="3">
        <v>0.50031261652199999</v>
      </c>
    </row>
    <row r="116" spans="1:3" x14ac:dyDescent="0.2">
      <c r="A116" s="4" t="s">
        <v>782</v>
      </c>
      <c r="B116" s="4" t="s">
        <v>781</v>
      </c>
      <c r="C116" s="3">
        <v>0.50020901965499998</v>
      </c>
    </row>
    <row r="117" spans="1:3" x14ac:dyDescent="0.2">
      <c r="A117" s="4" t="s">
        <v>1</v>
      </c>
      <c r="B117" s="4" t="s">
        <v>780</v>
      </c>
      <c r="C117" s="3">
        <v>0.49611790438300002</v>
      </c>
    </row>
    <row r="118" spans="1:3" x14ac:dyDescent="0.2">
      <c r="A118" s="4" t="s">
        <v>1</v>
      </c>
      <c r="B118" s="4" t="s">
        <v>779</v>
      </c>
      <c r="C118" s="3">
        <v>0.51137845338900001</v>
      </c>
    </row>
    <row r="119" spans="1:3" x14ac:dyDescent="0.2">
      <c r="A119" s="4" t="s">
        <v>1</v>
      </c>
      <c r="B119" s="4" t="s">
        <v>778</v>
      </c>
      <c r="C119" s="3">
        <v>0.51474515939300003</v>
      </c>
    </row>
    <row r="120" spans="1:3" x14ac:dyDescent="0.2">
      <c r="A120" s="4" t="s">
        <v>1</v>
      </c>
      <c r="B120" s="4" t="s">
        <v>777</v>
      </c>
      <c r="C120" s="3">
        <v>0.51408167815399997</v>
      </c>
    </row>
    <row r="121" spans="1:3" x14ac:dyDescent="0.2">
      <c r="A121" s="4" t="s">
        <v>1</v>
      </c>
      <c r="B121" s="4" t="s">
        <v>776</v>
      </c>
      <c r="C121" s="3">
        <v>0.52684734934199995</v>
      </c>
    </row>
    <row r="122" spans="1:3" x14ac:dyDescent="0.2">
      <c r="A122" s="4" t="s">
        <v>1</v>
      </c>
      <c r="B122" s="4" t="s">
        <v>775</v>
      </c>
      <c r="C122" s="3">
        <v>0.54525655120500005</v>
      </c>
    </row>
    <row r="123" spans="1:3" x14ac:dyDescent="0.2">
      <c r="A123" s="4" t="s">
        <v>1</v>
      </c>
      <c r="B123" s="4" t="s">
        <v>774</v>
      </c>
      <c r="C123" s="3">
        <v>0.55383558273699995</v>
      </c>
    </row>
    <row r="124" spans="1:3" x14ac:dyDescent="0.2">
      <c r="A124" s="4" t="s">
        <v>1</v>
      </c>
      <c r="B124" s="4" t="s">
        <v>773</v>
      </c>
      <c r="C124" s="3">
        <v>0.55762109685799999</v>
      </c>
    </row>
    <row r="125" spans="1:3" x14ac:dyDescent="0.2">
      <c r="A125" s="4" t="s">
        <v>1</v>
      </c>
      <c r="B125" s="4" t="s">
        <v>772</v>
      </c>
      <c r="C125" s="3">
        <v>0.55728695371400006</v>
      </c>
    </row>
    <row r="126" spans="1:3" x14ac:dyDescent="0.2">
      <c r="A126" s="4" t="s">
        <v>1</v>
      </c>
      <c r="B126" s="4" t="s">
        <v>771</v>
      </c>
      <c r="C126" s="3">
        <v>0.55386941028600001</v>
      </c>
    </row>
    <row r="127" spans="1:3" x14ac:dyDescent="0.2">
      <c r="A127" s="4" t="s">
        <v>1</v>
      </c>
      <c r="B127" s="4" t="s">
        <v>770</v>
      </c>
      <c r="C127" s="3">
        <v>0.55512910207099997</v>
      </c>
    </row>
    <row r="128" spans="1:3" x14ac:dyDescent="0.2">
      <c r="A128" s="4" t="s">
        <v>1</v>
      </c>
      <c r="B128" s="4" t="s">
        <v>769</v>
      </c>
      <c r="C128" s="3">
        <v>0.557731324694</v>
      </c>
    </row>
    <row r="129" spans="1:3" x14ac:dyDescent="0.2">
      <c r="A129" s="4" t="s">
        <v>1</v>
      </c>
      <c r="B129" s="4" t="s">
        <v>768</v>
      </c>
      <c r="C129" s="3">
        <v>0.57278343065199999</v>
      </c>
    </row>
    <row r="130" spans="1:3" x14ac:dyDescent="0.2">
      <c r="A130" s="4" t="s">
        <v>1</v>
      </c>
      <c r="B130" s="4" t="s">
        <v>767</v>
      </c>
      <c r="C130" s="3">
        <v>0.58985759755199996</v>
      </c>
    </row>
    <row r="131" spans="1:3" x14ac:dyDescent="0.2">
      <c r="A131" s="4" t="s">
        <v>1</v>
      </c>
      <c r="B131" s="4" t="s">
        <v>766</v>
      </c>
      <c r="C131" s="3">
        <v>0.59707007299799997</v>
      </c>
    </row>
    <row r="132" spans="1:3" x14ac:dyDescent="0.2">
      <c r="A132" s="4" t="s">
        <v>1</v>
      </c>
      <c r="B132" s="4" t="s">
        <v>765</v>
      </c>
      <c r="C132" s="3">
        <v>0.60018134256900002</v>
      </c>
    </row>
    <row r="133" spans="1:3" x14ac:dyDescent="0.2">
      <c r="A133" s="4" t="s">
        <v>1</v>
      </c>
      <c r="B133" s="4" t="s">
        <v>764</v>
      </c>
      <c r="C133" s="3">
        <v>0.60123739635499995</v>
      </c>
    </row>
    <row r="134" spans="1:3" x14ac:dyDescent="0.2">
      <c r="A134" s="4" t="s">
        <v>1</v>
      </c>
      <c r="B134" s="4" t="s">
        <v>763</v>
      </c>
      <c r="C134" s="3">
        <v>0.602478828952</v>
      </c>
    </row>
    <row r="135" spans="1:3" x14ac:dyDescent="0.2">
      <c r="A135" s="4" t="s">
        <v>1</v>
      </c>
      <c r="B135" s="4" t="s">
        <v>762</v>
      </c>
      <c r="C135" s="3">
        <v>0.603309333713</v>
      </c>
    </row>
    <row r="136" spans="1:3" x14ac:dyDescent="0.2">
      <c r="A136" s="4" t="s">
        <v>1</v>
      </c>
      <c r="B136" s="4" t="s">
        <v>761</v>
      </c>
      <c r="C136" s="3">
        <v>0.60539164997700001</v>
      </c>
    </row>
    <row r="137" spans="1:3" x14ac:dyDescent="0.2">
      <c r="A137" s="4" t="s">
        <v>1</v>
      </c>
      <c r="B137" s="4" t="s">
        <v>760</v>
      </c>
      <c r="C137" s="3">
        <v>0.60440882514600003</v>
      </c>
    </row>
    <row r="138" spans="1:3" x14ac:dyDescent="0.2">
      <c r="A138" s="4" t="s">
        <v>1</v>
      </c>
      <c r="B138" s="4" t="s">
        <v>759</v>
      </c>
      <c r="C138" s="3">
        <v>0.62080355804300003</v>
      </c>
    </row>
    <row r="139" spans="1:3" x14ac:dyDescent="0.2">
      <c r="A139" s="4" t="s">
        <v>1</v>
      </c>
      <c r="B139" s="4" t="s">
        <v>758</v>
      </c>
      <c r="C139" s="3">
        <v>0.63200508950800005</v>
      </c>
    </row>
    <row r="140" spans="1:3" x14ac:dyDescent="0.2">
      <c r="A140" s="4" t="s">
        <v>1</v>
      </c>
      <c r="B140" s="4" t="s">
        <v>757</v>
      </c>
      <c r="C140" s="3">
        <v>0.65233217884000005</v>
      </c>
    </row>
    <row r="141" spans="1:3" x14ac:dyDescent="0.2">
      <c r="A141" s="4" t="s">
        <v>1</v>
      </c>
      <c r="B141" s="4" t="s">
        <v>756</v>
      </c>
      <c r="C141" s="3">
        <v>0.66036660605899999</v>
      </c>
    </row>
    <row r="142" spans="1:3" x14ac:dyDescent="0.2">
      <c r="A142" s="4" t="s">
        <v>1</v>
      </c>
      <c r="B142" s="4" t="s">
        <v>755</v>
      </c>
      <c r="C142" s="3">
        <v>0.66114560068899997</v>
      </c>
    </row>
    <row r="143" spans="1:3" x14ac:dyDescent="0.2">
      <c r="A143" s="4" t="s">
        <v>1</v>
      </c>
      <c r="B143" s="4" t="s">
        <v>754</v>
      </c>
      <c r="C143" s="3">
        <v>0.66001920097800004</v>
      </c>
    </row>
    <row r="144" spans="1:3" x14ac:dyDescent="0.2">
      <c r="A144" s="4" t="s">
        <v>1</v>
      </c>
      <c r="B144" s="4" t="s">
        <v>753</v>
      </c>
      <c r="C144" s="3">
        <v>0.65892576390699997</v>
      </c>
    </row>
    <row r="145" spans="1:3" x14ac:dyDescent="0.2">
      <c r="A145" s="4" t="s">
        <v>1</v>
      </c>
      <c r="B145" s="4" t="s">
        <v>752</v>
      </c>
      <c r="C145" s="3">
        <v>0.65806075889000004</v>
      </c>
    </row>
    <row r="146" spans="1:3" x14ac:dyDescent="0.2">
      <c r="A146" s="4" t="s">
        <v>1</v>
      </c>
      <c r="B146" s="4" t="s">
        <v>751</v>
      </c>
      <c r="C146" s="3">
        <v>0.65824027554099995</v>
      </c>
    </row>
    <row r="147" spans="1:3" x14ac:dyDescent="0.2">
      <c r="A147" s="4" t="s">
        <v>1</v>
      </c>
      <c r="B147" s="4" t="s">
        <v>750</v>
      </c>
      <c r="C147" s="3">
        <v>0.50569619401599997</v>
      </c>
    </row>
    <row r="148" spans="1:3" x14ac:dyDescent="0.2">
      <c r="A148" s="4" t="s">
        <v>1</v>
      </c>
      <c r="B148" s="4" t="s">
        <v>749</v>
      </c>
      <c r="C148" s="3">
        <v>0.50896689513100002</v>
      </c>
    </row>
    <row r="149" spans="1:3" x14ac:dyDescent="0.2">
      <c r="A149" s="4" t="s">
        <v>1</v>
      </c>
      <c r="B149" s="4" t="s">
        <v>748</v>
      </c>
      <c r="C149" s="3">
        <v>0.51104190772000002</v>
      </c>
    </row>
    <row r="150" spans="1:3" x14ac:dyDescent="0.2">
      <c r="A150" s="4" t="s">
        <v>1</v>
      </c>
      <c r="B150" s="4" t="s">
        <v>747</v>
      </c>
      <c r="C150" s="3">
        <v>0.52546157305800001</v>
      </c>
    </row>
    <row r="151" spans="1:3" x14ac:dyDescent="0.2">
      <c r="A151" s="4" t="s">
        <v>1</v>
      </c>
      <c r="B151" s="4" t="s">
        <v>746</v>
      </c>
      <c r="C151" s="3">
        <v>0.54567708913900004</v>
      </c>
    </row>
    <row r="152" spans="1:3" x14ac:dyDescent="0.2">
      <c r="A152" s="4" t="s">
        <v>1</v>
      </c>
      <c r="B152" s="4" t="s">
        <v>745</v>
      </c>
      <c r="C152" s="3">
        <v>0.55668247848300001</v>
      </c>
    </row>
    <row r="153" spans="1:3" x14ac:dyDescent="0.2">
      <c r="A153" s="4" t="s">
        <v>1</v>
      </c>
      <c r="B153" s="4" t="s">
        <v>744</v>
      </c>
      <c r="C153" s="3">
        <v>0.56013529097500003</v>
      </c>
    </row>
    <row r="154" spans="1:3" x14ac:dyDescent="0.2">
      <c r="A154" s="4" t="s">
        <v>1</v>
      </c>
      <c r="B154" s="4" t="s">
        <v>743</v>
      </c>
      <c r="C154" s="3">
        <v>0.56017738320800003</v>
      </c>
    </row>
    <row r="155" spans="1:3" x14ac:dyDescent="0.2">
      <c r="A155" s="4" t="s">
        <v>1</v>
      </c>
      <c r="B155" s="4" t="s">
        <v>742</v>
      </c>
      <c r="C155" s="3">
        <v>0.55676387602199995</v>
      </c>
    </row>
    <row r="156" spans="1:3" x14ac:dyDescent="0.2">
      <c r="A156" s="4" t="s">
        <v>1</v>
      </c>
      <c r="B156" s="4" t="s">
        <v>741</v>
      </c>
      <c r="C156" s="3">
        <v>0.55785788969899996</v>
      </c>
    </row>
    <row r="157" spans="1:3" x14ac:dyDescent="0.2">
      <c r="A157" s="4" t="s">
        <v>1</v>
      </c>
      <c r="B157" s="4" t="s">
        <v>740</v>
      </c>
      <c r="C157" s="3">
        <v>0.55902561283600005</v>
      </c>
    </row>
    <row r="158" spans="1:3" x14ac:dyDescent="0.2">
      <c r="A158" s="4" t="s">
        <v>1</v>
      </c>
      <c r="B158" s="4" t="s">
        <v>739</v>
      </c>
      <c r="C158" s="3">
        <v>0.57251405957500001</v>
      </c>
    </row>
    <row r="159" spans="1:3" x14ac:dyDescent="0.2">
      <c r="A159" s="4" t="s">
        <v>1</v>
      </c>
      <c r="B159" s="4" t="s">
        <v>738</v>
      </c>
      <c r="C159" s="3">
        <v>0.58798881768900002</v>
      </c>
    </row>
    <row r="160" spans="1:3" x14ac:dyDescent="0.2">
      <c r="A160" s="4" t="s">
        <v>1</v>
      </c>
      <c r="B160" s="4" t="s">
        <v>737</v>
      </c>
      <c r="C160" s="3">
        <v>0.59388893800700004</v>
      </c>
    </row>
    <row r="161" spans="1:3" x14ac:dyDescent="0.2">
      <c r="A161" s="4" t="s">
        <v>1</v>
      </c>
      <c r="B161" s="4" t="s">
        <v>736</v>
      </c>
      <c r="C161" s="3">
        <v>0.59570370911399995</v>
      </c>
    </row>
    <row r="162" spans="1:3" x14ac:dyDescent="0.2">
      <c r="A162" s="4" t="s">
        <v>1</v>
      </c>
      <c r="B162" s="4" t="s">
        <v>735</v>
      </c>
      <c r="C162" s="3">
        <v>0.59691554260500002</v>
      </c>
    </row>
    <row r="163" spans="1:3" x14ac:dyDescent="0.2">
      <c r="A163" s="4" t="s">
        <v>1</v>
      </c>
      <c r="B163" s="4" t="s">
        <v>734</v>
      </c>
      <c r="C163" s="3">
        <v>0.59819752981999996</v>
      </c>
    </row>
    <row r="164" spans="1:3" x14ac:dyDescent="0.2">
      <c r="A164" s="4" t="s">
        <v>1</v>
      </c>
      <c r="B164" s="4" t="s">
        <v>733</v>
      </c>
      <c r="C164" s="3">
        <v>0.59893443221599996</v>
      </c>
    </row>
    <row r="165" spans="1:3" x14ac:dyDescent="0.2">
      <c r="A165" s="4" t="s">
        <v>1</v>
      </c>
      <c r="B165" s="4" t="s">
        <v>732</v>
      </c>
      <c r="C165" s="3">
        <v>0.601112465067</v>
      </c>
    </row>
    <row r="166" spans="1:3" x14ac:dyDescent="0.2">
      <c r="A166" s="4" t="s">
        <v>1</v>
      </c>
      <c r="B166" s="4" t="s">
        <v>731</v>
      </c>
      <c r="C166" s="3">
        <v>0.60253793106099995</v>
      </c>
    </row>
    <row r="167" spans="1:3" x14ac:dyDescent="0.2">
      <c r="A167" s="4" t="s">
        <v>1</v>
      </c>
      <c r="B167" s="4" t="s">
        <v>730</v>
      </c>
      <c r="C167" s="3">
        <v>0.620811246122</v>
      </c>
    </row>
    <row r="168" spans="1:3" x14ac:dyDescent="0.2">
      <c r="A168" s="4" t="s">
        <v>1</v>
      </c>
      <c r="B168" s="4" t="s">
        <v>729</v>
      </c>
      <c r="C168" s="3">
        <v>0.63336222769799999</v>
      </c>
    </row>
    <row r="169" spans="1:3" x14ac:dyDescent="0.2">
      <c r="A169" s="4" t="s">
        <v>1</v>
      </c>
      <c r="B169" s="4" t="s">
        <v>728</v>
      </c>
      <c r="C169" s="3">
        <v>0.65335257915800005</v>
      </c>
    </row>
    <row r="170" spans="1:3" x14ac:dyDescent="0.2">
      <c r="A170" s="4" t="s">
        <v>1</v>
      </c>
      <c r="B170" s="4" t="s">
        <v>727</v>
      </c>
      <c r="C170" s="3">
        <v>0.66095291820299995</v>
      </c>
    </row>
    <row r="171" spans="1:3" x14ac:dyDescent="0.2">
      <c r="A171" s="4" t="s">
        <v>1</v>
      </c>
      <c r="B171" s="4" t="s">
        <v>726</v>
      </c>
      <c r="C171" s="3">
        <v>0.66124362369900003</v>
      </c>
    </row>
    <row r="172" spans="1:3" x14ac:dyDescent="0.2">
      <c r="A172" s="4" t="s">
        <v>1</v>
      </c>
      <c r="B172" s="4" t="s">
        <v>725</v>
      </c>
      <c r="C172" s="3">
        <v>0.65971600235299999</v>
      </c>
    </row>
    <row r="173" spans="1:3" x14ac:dyDescent="0.2">
      <c r="A173" s="4" t="s">
        <v>1</v>
      </c>
      <c r="B173" s="4" t="s">
        <v>724</v>
      </c>
      <c r="C173" s="3">
        <v>0.65844064610599995</v>
      </c>
    </row>
    <row r="174" spans="1:3" x14ac:dyDescent="0.2">
      <c r="A174" s="4" t="s">
        <v>1</v>
      </c>
      <c r="B174" s="4" t="s">
        <v>723</v>
      </c>
      <c r="C174" s="3">
        <v>0.65742370542399997</v>
      </c>
    </row>
    <row r="175" spans="1:3" x14ac:dyDescent="0.2">
      <c r="A175" s="4" t="s">
        <v>1</v>
      </c>
      <c r="B175" s="4" t="s">
        <v>722</v>
      </c>
      <c r="C175" s="3">
        <v>0.65752105572700004</v>
      </c>
    </row>
    <row r="176" spans="1:3" x14ac:dyDescent="0.2">
      <c r="A176" s="4" t="s">
        <v>1</v>
      </c>
      <c r="B176" s="4" t="s">
        <v>721</v>
      </c>
      <c r="C176" s="3">
        <v>0.65751106122400005</v>
      </c>
    </row>
    <row r="177" spans="1:3" x14ac:dyDescent="0.2">
      <c r="A177" s="4" t="s">
        <v>1</v>
      </c>
      <c r="B177" s="4" t="s">
        <v>720</v>
      </c>
      <c r="C177" s="3">
        <v>0.50893585451099999</v>
      </c>
    </row>
    <row r="178" spans="1:3" x14ac:dyDescent="0.2">
      <c r="A178" s="4" t="s">
        <v>1</v>
      </c>
      <c r="B178" s="4" t="s">
        <v>719</v>
      </c>
      <c r="C178" s="3">
        <v>0.51374542078800001</v>
      </c>
    </row>
    <row r="179" spans="1:3" x14ac:dyDescent="0.2">
      <c r="A179" s="4" t="s">
        <v>1</v>
      </c>
      <c r="B179" s="4" t="s">
        <v>718</v>
      </c>
      <c r="C179" s="3">
        <v>0.533161088324</v>
      </c>
    </row>
    <row r="180" spans="1:3" x14ac:dyDescent="0.2">
      <c r="A180" s="4" t="s">
        <v>1</v>
      </c>
      <c r="B180" s="4" t="s">
        <v>717</v>
      </c>
      <c r="C180" s="3">
        <v>0.55427880050599998</v>
      </c>
    </row>
    <row r="181" spans="1:3" x14ac:dyDescent="0.2">
      <c r="A181" s="4" t="s">
        <v>1</v>
      </c>
      <c r="B181" s="4" t="s">
        <v>716</v>
      </c>
      <c r="C181" s="3">
        <v>0.56482722963900001</v>
      </c>
    </row>
    <row r="182" spans="1:3" x14ac:dyDescent="0.2">
      <c r="A182" s="4" t="s">
        <v>1</v>
      </c>
      <c r="B182" s="4" t="s">
        <v>715</v>
      </c>
      <c r="C182" s="3">
        <v>0.56892122794</v>
      </c>
    </row>
    <row r="183" spans="1:3" x14ac:dyDescent="0.2">
      <c r="A183" s="4" t="s">
        <v>1</v>
      </c>
      <c r="B183" s="4" t="s">
        <v>714</v>
      </c>
      <c r="C183" s="3">
        <v>0.56828600039199995</v>
      </c>
    </row>
    <row r="184" spans="1:3" x14ac:dyDescent="0.2">
      <c r="A184" s="4" t="s">
        <v>1</v>
      </c>
      <c r="B184" s="4" t="s">
        <v>713</v>
      </c>
      <c r="C184" s="3">
        <v>0.56311682420800002</v>
      </c>
    </row>
    <row r="185" spans="1:3" x14ac:dyDescent="0.2">
      <c r="A185" s="4" t="s">
        <v>1</v>
      </c>
      <c r="B185" s="4" t="s">
        <v>712</v>
      </c>
      <c r="C185" s="3">
        <v>0.56111379126100003</v>
      </c>
    </row>
    <row r="186" spans="1:3" x14ac:dyDescent="0.2">
      <c r="A186" s="4" t="s">
        <v>1</v>
      </c>
      <c r="B186" s="4" t="s">
        <v>711</v>
      </c>
      <c r="C186" s="3">
        <v>0.56163129509499998</v>
      </c>
    </row>
    <row r="187" spans="1:3" x14ac:dyDescent="0.2">
      <c r="A187" s="4" t="s">
        <v>1</v>
      </c>
      <c r="B187" s="4" t="s">
        <v>710</v>
      </c>
      <c r="C187" s="3">
        <v>0.57680650642099995</v>
      </c>
    </row>
    <row r="188" spans="1:3" x14ac:dyDescent="0.2">
      <c r="A188" s="4" t="s">
        <v>1</v>
      </c>
      <c r="B188" s="4" t="s">
        <v>709</v>
      </c>
      <c r="C188" s="3">
        <v>0.59239620132000004</v>
      </c>
    </row>
    <row r="189" spans="1:3" x14ac:dyDescent="0.2">
      <c r="A189" s="4" t="s">
        <v>1</v>
      </c>
      <c r="B189" s="4" t="s">
        <v>708</v>
      </c>
      <c r="C189" s="3">
        <v>0.59713878520700003</v>
      </c>
    </row>
    <row r="190" spans="1:3" x14ac:dyDescent="0.2">
      <c r="A190" s="4" t="s">
        <v>1</v>
      </c>
      <c r="B190" s="4" t="s">
        <v>707</v>
      </c>
      <c r="C190" s="3">
        <v>0.59835676916199998</v>
      </c>
    </row>
    <row r="191" spans="1:3" x14ac:dyDescent="0.2">
      <c r="A191" s="4" t="s">
        <v>1</v>
      </c>
      <c r="B191" s="4" t="s">
        <v>706</v>
      </c>
      <c r="C191" s="3">
        <v>0.60000509335300001</v>
      </c>
    </row>
    <row r="192" spans="1:3" x14ac:dyDescent="0.2">
      <c r="A192" s="4" t="s">
        <v>1</v>
      </c>
      <c r="B192" s="4" t="s">
        <v>705</v>
      </c>
      <c r="C192" s="3">
        <v>0.60218927666699995</v>
      </c>
    </row>
    <row r="193" spans="1:3" x14ac:dyDescent="0.2">
      <c r="A193" s="4" t="s">
        <v>1</v>
      </c>
      <c r="B193" s="4" t="s">
        <v>704</v>
      </c>
      <c r="C193" s="3">
        <v>0.60287130539699996</v>
      </c>
    </row>
    <row r="194" spans="1:3" x14ac:dyDescent="0.2">
      <c r="A194" s="4" t="s">
        <v>1</v>
      </c>
      <c r="B194" s="4" t="s">
        <v>703</v>
      </c>
      <c r="C194" s="3">
        <v>0.60508518391800004</v>
      </c>
    </row>
    <row r="195" spans="1:3" x14ac:dyDescent="0.2">
      <c r="A195" s="4" t="s">
        <v>1</v>
      </c>
      <c r="B195" s="4" t="s">
        <v>702</v>
      </c>
      <c r="C195" s="3">
        <v>0.60659329676399998</v>
      </c>
    </row>
    <row r="196" spans="1:3" x14ac:dyDescent="0.2">
      <c r="A196" s="4" t="s">
        <v>1</v>
      </c>
      <c r="B196" s="4" t="s">
        <v>701</v>
      </c>
      <c r="C196" s="3">
        <v>0.624319124482</v>
      </c>
    </row>
    <row r="197" spans="1:3" x14ac:dyDescent="0.2">
      <c r="A197" s="4" t="s">
        <v>1</v>
      </c>
      <c r="B197" s="4" t="s">
        <v>700</v>
      </c>
      <c r="C197" s="3">
        <v>0.63324075604600005</v>
      </c>
    </row>
    <row r="198" spans="1:3" x14ac:dyDescent="0.2">
      <c r="A198" s="4" t="s">
        <v>1</v>
      </c>
      <c r="B198" s="4" t="s">
        <v>699</v>
      </c>
      <c r="C198" s="3">
        <v>0.65073401936599995</v>
      </c>
    </row>
    <row r="199" spans="1:3" x14ac:dyDescent="0.2">
      <c r="A199" s="4" t="s">
        <v>1</v>
      </c>
      <c r="B199" s="4" t="s">
        <v>698</v>
      </c>
      <c r="C199" s="3">
        <v>0.65618803888599997</v>
      </c>
    </row>
    <row r="200" spans="1:3" x14ac:dyDescent="0.2">
      <c r="A200" s="4" t="s">
        <v>1</v>
      </c>
      <c r="B200" s="4" t="s">
        <v>697</v>
      </c>
      <c r="C200" s="3">
        <v>0.65666912044500003</v>
      </c>
    </row>
    <row r="201" spans="1:3" x14ac:dyDescent="0.2">
      <c r="A201" s="4" t="s">
        <v>1</v>
      </c>
      <c r="B201" s="4" t="s">
        <v>696</v>
      </c>
      <c r="C201" s="3">
        <v>0.65589839050099996</v>
      </c>
    </row>
    <row r="202" spans="1:3" x14ac:dyDescent="0.2">
      <c r="A202" s="4" t="s">
        <v>1</v>
      </c>
      <c r="B202" s="4" t="s">
        <v>695</v>
      </c>
      <c r="C202" s="3">
        <v>0.65470548890400004</v>
      </c>
    </row>
    <row r="203" spans="1:3" x14ac:dyDescent="0.2">
      <c r="A203" s="4" t="s">
        <v>1</v>
      </c>
      <c r="B203" s="4" t="s">
        <v>694</v>
      </c>
      <c r="C203" s="3">
        <v>0.65352661805199996</v>
      </c>
    </row>
    <row r="204" spans="1:3" x14ac:dyDescent="0.2">
      <c r="A204" s="4" t="s">
        <v>1</v>
      </c>
      <c r="B204" s="4" t="s">
        <v>693</v>
      </c>
      <c r="C204" s="3">
        <v>0.65357044010400001</v>
      </c>
    </row>
    <row r="205" spans="1:3" x14ac:dyDescent="0.2">
      <c r="A205" s="4" t="s">
        <v>1</v>
      </c>
      <c r="B205" s="4" t="s">
        <v>692</v>
      </c>
      <c r="C205" s="3">
        <v>0.65374255697799999</v>
      </c>
    </row>
    <row r="206" spans="1:3" x14ac:dyDescent="0.2">
      <c r="A206" s="4" t="s">
        <v>1</v>
      </c>
      <c r="B206" s="4" t="s">
        <v>691</v>
      </c>
      <c r="C206" s="3">
        <v>0.65783146192700004</v>
      </c>
    </row>
    <row r="207" spans="1:3" x14ac:dyDescent="0.2">
      <c r="A207" s="4" t="s">
        <v>1</v>
      </c>
      <c r="B207" s="4" t="s">
        <v>690</v>
      </c>
      <c r="C207" s="3">
        <v>0.51652264331499997</v>
      </c>
    </row>
    <row r="208" spans="1:3" x14ac:dyDescent="0.2">
      <c r="A208" s="4" t="s">
        <v>1</v>
      </c>
      <c r="B208" s="4" t="s">
        <v>689</v>
      </c>
      <c r="C208" s="3">
        <v>0.53633097949999997</v>
      </c>
    </row>
    <row r="209" spans="1:3" x14ac:dyDescent="0.2">
      <c r="A209" s="4" t="s">
        <v>1</v>
      </c>
      <c r="B209" s="4" t="s">
        <v>688</v>
      </c>
      <c r="C209" s="3">
        <v>0.55892268867499995</v>
      </c>
    </row>
    <row r="210" spans="1:3" x14ac:dyDescent="0.2">
      <c r="A210" s="4" t="s">
        <v>1</v>
      </c>
      <c r="B210" s="4" t="s">
        <v>687</v>
      </c>
      <c r="C210" s="3">
        <v>0.56925354516600002</v>
      </c>
    </row>
    <row r="211" spans="1:3" x14ac:dyDescent="0.2">
      <c r="A211" s="4" t="s">
        <v>1</v>
      </c>
      <c r="B211" s="4" t="s">
        <v>686</v>
      </c>
      <c r="C211" s="3">
        <v>0.57167394471499999</v>
      </c>
    </row>
    <row r="212" spans="1:3" x14ac:dyDescent="0.2">
      <c r="A212" s="4" t="s">
        <v>1</v>
      </c>
      <c r="B212" s="4" t="s">
        <v>685</v>
      </c>
      <c r="C212" s="3">
        <v>0.57068179808800001</v>
      </c>
    </row>
    <row r="213" spans="1:3" x14ac:dyDescent="0.2">
      <c r="A213" s="4" t="s">
        <v>1</v>
      </c>
      <c r="B213" s="4" t="s">
        <v>684</v>
      </c>
      <c r="C213" s="3">
        <v>0.56502433277099995</v>
      </c>
    </row>
    <row r="214" spans="1:3" x14ac:dyDescent="0.2">
      <c r="A214" s="4" t="s">
        <v>1</v>
      </c>
      <c r="B214" s="4" t="s">
        <v>683</v>
      </c>
      <c r="C214" s="3">
        <v>0.564920351499</v>
      </c>
    </row>
    <row r="215" spans="1:3" x14ac:dyDescent="0.2">
      <c r="A215" s="4" t="s">
        <v>1</v>
      </c>
      <c r="B215" s="4" t="s">
        <v>682</v>
      </c>
      <c r="C215" s="3">
        <v>0.56810734865099999</v>
      </c>
    </row>
    <row r="216" spans="1:3" x14ac:dyDescent="0.2">
      <c r="A216" s="4" t="s">
        <v>1</v>
      </c>
      <c r="B216" s="4" t="s">
        <v>681</v>
      </c>
      <c r="C216" s="3">
        <v>0.58438589544999997</v>
      </c>
    </row>
    <row r="217" spans="1:3" x14ac:dyDescent="0.2">
      <c r="A217" s="4" t="s">
        <v>1</v>
      </c>
      <c r="B217" s="4" t="s">
        <v>680</v>
      </c>
      <c r="C217" s="3">
        <v>0.59862191179500002</v>
      </c>
    </row>
    <row r="218" spans="1:3" x14ac:dyDescent="0.2">
      <c r="A218" s="4" t="s">
        <v>1</v>
      </c>
      <c r="B218" s="4" t="s">
        <v>679</v>
      </c>
      <c r="C218" s="3">
        <v>0.60373554160599996</v>
      </c>
    </row>
    <row r="219" spans="1:3" x14ac:dyDescent="0.2">
      <c r="A219" s="4" t="s">
        <v>1</v>
      </c>
      <c r="B219" s="4" t="s">
        <v>678</v>
      </c>
      <c r="C219" s="3">
        <v>0.60423939910000002</v>
      </c>
    </row>
    <row r="220" spans="1:3" x14ac:dyDescent="0.2">
      <c r="A220" s="4" t="s">
        <v>1</v>
      </c>
      <c r="B220" s="4" t="s">
        <v>677</v>
      </c>
      <c r="C220" s="3">
        <v>0.60624473847100002</v>
      </c>
    </row>
    <row r="221" spans="1:3" x14ac:dyDescent="0.2">
      <c r="A221" s="4" t="s">
        <v>1</v>
      </c>
      <c r="B221" s="4" t="s">
        <v>676</v>
      </c>
      <c r="C221" s="3">
        <v>0.60821903722199999</v>
      </c>
    </row>
    <row r="222" spans="1:3" x14ac:dyDescent="0.2">
      <c r="A222" s="4" t="s">
        <v>1</v>
      </c>
      <c r="B222" s="4" t="s">
        <v>675</v>
      </c>
      <c r="C222" s="3">
        <v>0.60910393514299999</v>
      </c>
    </row>
    <row r="223" spans="1:3" x14ac:dyDescent="0.2">
      <c r="A223" s="4" t="s">
        <v>1</v>
      </c>
      <c r="B223" s="4" t="s">
        <v>674</v>
      </c>
      <c r="C223" s="3">
        <v>0.61185011705100001</v>
      </c>
    </row>
    <row r="224" spans="1:3" x14ac:dyDescent="0.2">
      <c r="A224" s="4" t="s">
        <v>1</v>
      </c>
      <c r="B224" s="4" t="s">
        <v>673</v>
      </c>
      <c r="C224" s="3">
        <v>0.61343674440600005</v>
      </c>
    </row>
    <row r="225" spans="1:3" x14ac:dyDescent="0.2">
      <c r="A225" s="4" t="s">
        <v>1</v>
      </c>
      <c r="B225" s="4" t="s">
        <v>672</v>
      </c>
      <c r="C225" s="3">
        <v>0.62990047781400005</v>
      </c>
    </row>
    <row r="226" spans="1:3" x14ac:dyDescent="0.2">
      <c r="A226" s="4" t="s">
        <v>1</v>
      </c>
      <c r="B226" s="4" t="s">
        <v>671</v>
      </c>
      <c r="C226" s="3">
        <v>0.63407251011900001</v>
      </c>
    </row>
    <row r="227" spans="1:3" x14ac:dyDescent="0.2">
      <c r="A227" s="4" t="s">
        <v>1</v>
      </c>
      <c r="B227" s="4" t="s">
        <v>670</v>
      </c>
      <c r="C227" s="3">
        <v>0.650234966922</v>
      </c>
    </row>
    <row r="228" spans="1:3" x14ac:dyDescent="0.2">
      <c r="A228" s="4" t="s">
        <v>1</v>
      </c>
      <c r="B228" s="4" t="s">
        <v>669</v>
      </c>
      <c r="C228" s="3">
        <v>0.65497764691000004</v>
      </c>
    </row>
    <row r="229" spans="1:3" x14ac:dyDescent="0.2">
      <c r="A229" s="4" t="s">
        <v>1</v>
      </c>
      <c r="B229" s="4" t="s">
        <v>668</v>
      </c>
      <c r="C229" s="3">
        <v>0.65582689136399996</v>
      </c>
    </row>
    <row r="230" spans="1:3" x14ac:dyDescent="0.2">
      <c r="A230" s="4" t="s">
        <v>1</v>
      </c>
      <c r="B230" s="4" t="s">
        <v>667</v>
      </c>
      <c r="C230" s="3">
        <v>0.65529612559200001</v>
      </c>
    </row>
    <row r="231" spans="1:3" x14ac:dyDescent="0.2">
      <c r="A231" s="4" t="s">
        <v>1</v>
      </c>
      <c r="B231" s="4" t="s">
        <v>666</v>
      </c>
      <c r="C231" s="3">
        <v>0.65419567314899996</v>
      </c>
    </row>
    <row r="232" spans="1:3" x14ac:dyDescent="0.2">
      <c r="A232" s="4" t="s">
        <v>1</v>
      </c>
      <c r="B232" s="4" t="s">
        <v>665</v>
      </c>
      <c r="C232" s="3">
        <v>0.65299911971500002</v>
      </c>
    </row>
    <row r="233" spans="1:3" x14ac:dyDescent="0.2">
      <c r="A233" s="4" t="s">
        <v>1</v>
      </c>
      <c r="B233" s="4" t="s">
        <v>664</v>
      </c>
      <c r="C233" s="3">
        <v>0.65326176372199996</v>
      </c>
    </row>
    <row r="234" spans="1:3" x14ac:dyDescent="0.2">
      <c r="A234" s="4" t="s">
        <v>1</v>
      </c>
      <c r="B234" s="4" t="s">
        <v>663</v>
      </c>
      <c r="C234" s="3">
        <v>0.65360445985500004</v>
      </c>
    </row>
    <row r="235" spans="1:3" x14ac:dyDescent="0.2">
      <c r="A235" s="4" t="s">
        <v>1</v>
      </c>
      <c r="B235" s="4" t="s">
        <v>662</v>
      </c>
      <c r="C235" s="3">
        <v>0.65664740162099999</v>
      </c>
    </row>
    <row r="236" spans="1:3" x14ac:dyDescent="0.2">
      <c r="A236" s="4" t="s">
        <v>1</v>
      </c>
      <c r="B236" s="4" t="s">
        <v>661</v>
      </c>
      <c r="C236" s="3">
        <v>0.66137201462299999</v>
      </c>
    </row>
    <row r="237" spans="1:3" x14ac:dyDescent="0.2">
      <c r="A237" s="4" t="s">
        <v>1</v>
      </c>
      <c r="B237" s="4" t="s">
        <v>660</v>
      </c>
      <c r="C237" s="3">
        <v>0.54731340070699996</v>
      </c>
    </row>
    <row r="238" spans="1:3" x14ac:dyDescent="0.2">
      <c r="A238" s="4" t="s">
        <v>1</v>
      </c>
      <c r="B238" s="4" t="s">
        <v>659</v>
      </c>
      <c r="C238" s="3">
        <v>0.56758811499799999</v>
      </c>
    </row>
    <row r="239" spans="1:3" x14ac:dyDescent="0.2">
      <c r="A239" s="4" t="s">
        <v>1</v>
      </c>
      <c r="B239" s="4" t="s">
        <v>658</v>
      </c>
      <c r="C239" s="3">
        <v>0.57447500028800003</v>
      </c>
    </row>
    <row r="240" spans="1:3" x14ac:dyDescent="0.2">
      <c r="A240" s="4" t="s">
        <v>1</v>
      </c>
      <c r="B240" s="4" t="s">
        <v>657</v>
      </c>
      <c r="C240" s="3">
        <v>0.57429557973900003</v>
      </c>
    </row>
    <row r="241" spans="1:3" x14ac:dyDescent="0.2">
      <c r="A241" s="4" t="s">
        <v>1</v>
      </c>
      <c r="B241" s="4" t="s">
        <v>656</v>
      </c>
      <c r="C241" s="3">
        <v>0.57333716455899997</v>
      </c>
    </row>
    <row r="242" spans="1:3" x14ac:dyDescent="0.2">
      <c r="A242" s="4" t="s">
        <v>1</v>
      </c>
      <c r="B242" s="4" t="s">
        <v>655</v>
      </c>
      <c r="C242" s="3">
        <v>0.56799740911700003</v>
      </c>
    </row>
    <row r="243" spans="1:3" x14ac:dyDescent="0.2">
      <c r="A243" s="4" t="s">
        <v>1</v>
      </c>
      <c r="B243" s="4" t="s">
        <v>654</v>
      </c>
      <c r="C243" s="3">
        <v>0.56895649700399997</v>
      </c>
    </row>
    <row r="244" spans="1:3" x14ac:dyDescent="0.2">
      <c r="A244" s="4" t="s">
        <v>1</v>
      </c>
      <c r="B244" s="4" t="s">
        <v>653</v>
      </c>
      <c r="C244" s="3">
        <v>0.57294488031599999</v>
      </c>
    </row>
    <row r="245" spans="1:3" x14ac:dyDescent="0.2">
      <c r="A245" s="4" t="s">
        <v>1</v>
      </c>
      <c r="B245" s="4" t="s">
        <v>652</v>
      </c>
      <c r="C245" s="3">
        <v>0.58916470940999999</v>
      </c>
    </row>
    <row r="246" spans="1:3" x14ac:dyDescent="0.2">
      <c r="A246" s="4" t="s">
        <v>1</v>
      </c>
      <c r="B246" s="4" t="s">
        <v>651</v>
      </c>
      <c r="C246" s="3">
        <v>0.60336209315599998</v>
      </c>
    </row>
    <row r="247" spans="1:3" x14ac:dyDescent="0.2">
      <c r="A247" s="4" t="s">
        <v>1</v>
      </c>
      <c r="B247" s="4" t="s">
        <v>650</v>
      </c>
      <c r="C247" s="3">
        <v>0.60656302495199999</v>
      </c>
    </row>
    <row r="248" spans="1:3" x14ac:dyDescent="0.2">
      <c r="A248" s="4" t="s">
        <v>1</v>
      </c>
      <c r="B248" s="4" t="s">
        <v>649</v>
      </c>
      <c r="C248" s="3">
        <v>0.60643636384599997</v>
      </c>
    </row>
    <row r="249" spans="1:3" x14ac:dyDescent="0.2">
      <c r="A249" s="4" t="s">
        <v>1</v>
      </c>
      <c r="B249" s="4" t="s">
        <v>648</v>
      </c>
      <c r="C249" s="3">
        <v>0.60849897940700004</v>
      </c>
    </row>
    <row r="250" spans="1:3" x14ac:dyDescent="0.2">
      <c r="A250" s="4" t="s">
        <v>1</v>
      </c>
      <c r="B250" s="4" t="s">
        <v>647</v>
      </c>
      <c r="C250" s="3">
        <v>0.61069575195199999</v>
      </c>
    </row>
    <row r="251" spans="1:3" x14ac:dyDescent="0.2">
      <c r="A251" s="4" t="s">
        <v>1</v>
      </c>
      <c r="B251" s="4" t="s">
        <v>646</v>
      </c>
      <c r="C251" s="3">
        <v>0.61172739608600002</v>
      </c>
    </row>
    <row r="252" spans="1:3" x14ac:dyDescent="0.2">
      <c r="A252" s="4" t="s">
        <v>1</v>
      </c>
      <c r="B252" s="4" t="s">
        <v>645</v>
      </c>
      <c r="C252" s="3">
        <v>0.61378386118399997</v>
      </c>
    </row>
    <row r="253" spans="1:3" x14ac:dyDescent="0.2">
      <c r="A253" s="4" t="s">
        <v>1</v>
      </c>
      <c r="B253" s="4" t="s">
        <v>644</v>
      </c>
      <c r="C253" s="3">
        <v>0.61631439246899999</v>
      </c>
    </row>
    <row r="254" spans="1:3" x14ac:dyDescent="0.2">
      <c r="A254" s="4" t="s">
        <v>1</v>
      </c>
      <c r="B254" s="4" t="s">
        <v>643</v>
      </c>
      <c r="C254" s="3">
        <v>0.63319116793499997</v>
      </c>
    </row>
    <row r="255" spans="1:3" x14ac:dyDescent="0.2">
      <c r="A255" s="4" t="s">
        <v>1</v>
      </c>
      <c r="B255" s="4" t="s">
        <v>642</v>
      </c>
      <c r="C255" s="3">
        <v>0.63592216588600003</v>
      </c>
    </row>
    <row r="256" spans="1:3" x14ac:dyDescent="0.2">
      <c r="A256" s="4" t="s">
        <v>1</v>
      </c>
      <c r="B256" s="4" t="s">
        <v>641</v>
      </c>
      <c r="C256" s="3">
        <v>0.65194931249400001</v>
      </c>
    </row>
    <row r="257" spans="1:3" x14ac:dyDescent="0.2">
      <c r="A257" s="4" t="s">
        <v>1</v>
      </c>
      <c r="B257" s="4" t="s">
        <v>640</v>
      </c>
      <c r="C257" s="3">
        <v>0.65299085502999998</v>
      </c>
    </row>
    <row r="258" spans="1:3" x14ac:dyDescent="0.2">
      <c r="A258" s="4" t="s">
        <v>1</v>
      </c>
      <c r="B258" s="4" t="s">
        <v>639</v>
      </c>
      <c r="C258" s="3">
        <v>0.65413878136299997</v>
      </c>
    </row>
    <row r="259" spans="1:3" x14ac:dyDescent="0.2">
      <c r="A259" s="4" t="s">
        <v>1</v>
      </c>
      <c r="B259" s="4" t="s">
        <v>638</v>
      </c>
      <c r="C259" s="3">
        <v>0.65321928708400001</v>
      </c>
    </row>
    <row r="260" spans="1:3" x14ac:dyDescent="0.2">
      <c r="A260" s="4" t="s">
        <v>1</v>
      </c>
      <c r="B260" s="4" t="s">
        <v>637</v>
      </c>
      <c r="C260" s="3">
        <v>0.65268016052699995</v>
      </c>
    </row>
    <row r="261" spans="1:3" x14ac:dyDescent="0.2">
      <c r="A261" s="4" t="s">
        <v>1</v>
      </c>
      <c r="B261" s="4" t="s">
        <v>636</v>
      </c>
      <c r="C261" s="3">
        <v>0.65171722860100001</v>
      </c>
    </row>
    <row r="262" spans="1:3" x14ac:dyDescent="0.2">
      <c r="A262" s="4" t="s">
        <v>1</v>
      </c>
      <c r="B262" s="4" t="s">
        <v>635</v>
      </c>
      <c r="C262" s="3">
        <v>0.65211768142899995</v>
      </c>
    </row>
    <row r="263" spans="1:3" x14ac:dyDescent="0.2">
      <c r="A263" s="4" t="s">
        <v>1</v>
      </c>
      <c r="B263" s="4" t="s">
        <v>634</v>
      </c>
      <c r="C263" s="3">
        <v>0.65271869702399998</v>
      </c>
    </row>
    <row r="264" spans="1:3" x14ac:dyDescent="0.2">
      <c r="A264" s="4" t="s">
        <v>1</v>
      </c>
      <c r="B264" s="4" t="s">
        <v>633</v>
      </c>
      <c r="C264" s="3">
        <v>0.65464955812799996</v>
      </c>
    </row>
    <row r="265" spans="1:3" x14ac:dyDescent="0.2">
      <c r="A265" s="4" t="s">
        <v>1</v>
      </c>
      <c r="B265" s="4" t="s">
        <v>632</v>
      </c>
      <c r="C265" s="3">
        <v>0.65905146400199999</v>
      </c>
    </row>
    <row r="266" spans="1:3" x14ac:dyDescent="0.2">
      <c r="A266" s="4" t="s">
        <v>1</v>
      </c>
      <c r="B266" s="4" t="s">
        <v>631</v>
      </c>
      <c r="C266" s="3">
        <v>0.67003013727100003</v>
      </c>
    </row>
    <row r="267" spans="1:3" x14ac:dyDescent="0.2">
      <c r="A267" s="4" t="s">
        <v>1</v>
      </c>
      <c r="B267" s="4" t="s">
        <v>630</v>
      </c>
      <c r="C267" s="3">
        <v>0.55362983051600001</v>
      </c>
    </row>
    <row r="268" spans="1:3" x14ac:dyDescent="0.2">
      <c r="A268" s="4" t="s">
        <v>1</v>
      </c>
      <c r="B268" s="4" t="s">
        <v>629</v>
      </c>
      <c r="C268" s="3">
        <v>0.56471911602500002</v>
      </c>
    </row>
    <row r="269" spans="1:3" x14ac:dyDescent="0.2">
      <c r="A269" s="4" t="s">
        <v>1</v>
      </c>
      <c r="B269" s="4" t="s">
        <v>628</v>
      </c>
      <c r="C269" s="3">
        <v>0.56139219583099997</v>
      </c>
    </row>
    <row r="270" spans="1:3" x14ac:dyDescent="0.2">
      <c r="A270" s="4" t="s">
        <v>1</v>
      </c>
      <c r="B270" s="4" t="s">
        <v>627</v>
      </c>
      <c r="C270" s="3">
        <v>0.56166002929199998</v>
      </c>
    </row>
    <row r="271" spans="1:3" x14ac:dyDescent="0.2">
      <c r="A271" s="4" t="s">
        <v>1</v>
      </c>
      <c r="B271" s="4" t="s">
        <v>626</v>
      </c>
      <c r="C271" s="3">
        <v>0.55700374409499998</v>
      </c>
    </row>
    <row r="272" spans="1:3" x14ac:dyDescent="0.2">
      <c r="A272" s="4" t="s">
        <v>1</v>
      </c>
      <c r="B272" s="4" t="s">
        <v>625</v>
      </c>
      <c r="C272" s="3">
        <v>0.56590990339900005</v>
      </c>
    </row>
    <row r="273" spans="1:3" x14ac:dyDescent="0.2">
      <c r="A273" s="4" t="s">
        <v>1</v>
      </c>
      <c r="B273" s="4" t="s">
        <v>624</v>
      </c>
      <c r="C273" s="3">
        <v>0.57246341435299997</v>
      </c>
    </row>
    <row r="274" spans="1:3" x14ac:dyDescent="0.2">
      <c r="A274" s="4" t="s">
        <v>1</v>
      </c>
      <c r="B274" s="4" t="s">
        <v>623</v>
      </c>
      <c r="C274" s="3">
        <v>0.58959658726200004</v>
      </c>
    </row>
    <row r="275" spans="1:3" x14ac:dyDescent="0.2">
      <c r="A275" s="4" t="s">
        <v>1</v>
      </c>
      <c r="B275" s="4" t="s">
        <v>622</v>
      </c>
      <c r="C275" s="3">
        <v>0.60386595065000004</v>
      </c>
    </row>
    <row r="276" spans="1:3" x14ac:dyDescent="0.2">
      <c r="A276" s="4" t="s">
        <v>1</v>
      </c>
      <c r="B276" s="4" t="s">
        <v>621</v>
      </c>
      <c r="C276" s="3">
        <v>0.60687948551399995</v>
      </c>
    </row>
    <row r="277" spans="1:3" x14ac:dyDescent="0.2">
      <c r="A277" s="4" t="s">
        <v>1</v>
      </c>
      <c r="B277" s="4" t="s">
        <v>620</v>
      </c>
      <c r="C277" s="3">
        <v>0.60756324406200002</v>
      </c>
    </row>
    <row r="278" spans="1:3" x14ac:dyDescent="0.2">
      <c r="A278" s="4" t="s">
        <v>1</v>
      </c>
      <c r="B278" s="4" t="s">
        <v>619</v>
      </c>
      <c r="C278" s="3">
        <v>0.60951447857499996</v>
      </c>
    </row>
    <row r="279" spans="1:3" x14ac:dyDescent="0.2">
      <c r="A279" s="4" t="s">
        <v>1</v>
      </c>
      <c r="B279" s="4" t="s">
        <v>618</v>
      </c>
      <c r="C279" s="3">
        <v>0.61192901596399996</v>
      </c>
    </row>
    <row r="280" spans="1:3" x14ac:dyDescent="0.2">
      <c r="A280" s="4" t="s">
        <v>1</v>
      </c>
      <c r="B280" s="4" t="s">
        <v>617</v>
      </c>
      <c r="C280" s="3">
        <v>0.61281746962200001</v>
      </c>
    </row>
    <row r="281" spans="1:3" x14ac:dyDescent="0.2">
      <c r="A281" s="4" t="s">
        <v>1</v>
      </c>
      <c r="B281" s="4" t="s">
        <v>616</v>
      </c>
      <c r="C281" s="3">
        <v>0.612525995318</v>
      </c>
    </row>
    <row r="282" spans="1:3" x14ac:dyDescent="0.2">
      <c r="A282" s="4" t="s">
        <v>1</v>
      </c>
      <c r="B282" s="4" t="s">
        <v>615</v>
      </c>
      <c r="C282" s="3">
        <v>0.61611776984199995</v>
      </c>
    </row>
    <row r="283" spans="1:3" x14ac:dyDescent="0.2">
      <c r="A283" s="4" t="s">
        <v>1</v>
      </c>
      <c r="B283" s="4" t="s">
        <v>614</v>
      </c>
      <c r="C283" s="3">
        <v>0.63363832584400004</v>
      </c>
    </row>
    <row r="284" spans="1:3" x14ac:dyDescent="0.2">
      <c r="A284" s="4" t="s">
        <v>1</v>
      </c>
      <c r="B284" s="4" t="s">
        <v>613</v>
      </c>
      <c r="C284" s="3">
        <v>0.63703097911499995</v>
      </c>
    </row>
    <row r="285" spans="1:3" x14ac:dyDescent="0.2">
      <c r="A285" s="4" t="s">
        <v>1</v>
      </c>
      <c r="B285" s="4" t="s">
        <v>612</v>
      </c>
      <c r="C285" s="3">
        <v>0.65028964838600001</v>
      </c>
    </row>
    <row r="286" spans="1:3" x14ac:dyDescent="0.2">
      <c r="A286" s="4" t="s">
        <v>1</v>
      </c>
      <c r="B286" s="4" t="s">
        <v>611</v>
      </c>
      <c r="C286" s="3">
        <v>0.64839242262899999</v>
      </c>
    </row>
    <row r="287" spans="1:3" x14ac:dyDescent="0.2">
      <c r="A287" s="4" t="s">
        <v>1</v>
      </c>
      <c r="B287" s="4" t="s">
        <v>610</v>
      </c>
      <c r="C287" s="3">
        <v>0.64906974241100002</v>
      </c>
    </row>
    <row r="288" spans="1:3" x14ac:dyDescent="0.2">
      <c r="A288" s="4" t="s">
        <v>1</v>
      </c>
      <c r="B288" s="4" t="s">
        <v>609</v>
      </c>
      <c r="C288" s="3">
        <v>0.64663540821800003</v>
      </c>
    </row>
    <row r="289" spans="1:3" x14ac:dyDescent="0.2">
      <c r="A289" s="4" t="s">
        <v>1</v>
      </c>
      <c r="B289" s="4" t="s">
        <v>608</v>
      </c>
      <c r="C289" s="3">
        <v>0.64601574903000003</v>
      </c>
    </row>
    <row r="290" spans="1:3" x14ac:dyDescent="0.2">
      <c r="A290" s="4" t="s">
        <v>1</v>
      </c>
      <c r="B290" s="4" t="s">
        <v>607</v>
      </c>
      <c r="C290" s="3">
        <v>0.64435147207499999</v>
      </c>
    </row>
    <row r="291" spans="1:3" x14ac:dyDescent="0.2">
      <c r="A291" s="4" t="s">
        <v>1</v>
      </c>
      <c r="B291" s="4" t="s">
        <v>606</v>
      </c>
      <c r="C291" s="3">
        <v>0.64441537923400005</v>
      </c>
    </row>
    <row r="292" spans="1:3" x14ac:dyDescent="0.2">
      <c r="A292" s="4" t="s">
        <v>1</v>
      </c>
      <c r="B292" s="4" t="s">
        <v>605</v>
      </c>
      <c r="C292" s="3">
        <v>0.645017355839</v>
      </c>
    </row>
    <row r="293" spans="1:3" x14ac:dyDescent="0.2">
      <c r="A293" s="4" t="s">
        <v>1</v>
      </c>
      <c r="B293" s="4" t="s">
        <v>604</v>
      </c>
      <c r="C293" s="3">
        <v>0.64664924676000002</v>
      </c>
    </row>
    <row r="294" spans="1:3" x14ac:dyDescent="0.2">
      <c r="A294" s="4" t="s">
        <v>1</v>
      </c>
      <c r="B294" s="4" t="s">
        <v>603</v>
      </c>
      <c r="C294" s="3">
        <v>0.65062052409600002</v>
      </c>
    </row>
    <row r="295" spans="1:3" x14ac:dyDescent="0.2">
      <c r="A295" s="4" t="s">
        <v>1</v>
      </c>
      <c r="B295" s="4" t="s">
        <v>602</v>
      </c>
      <c r="C295" s="3">
        <v>0.66319024536500004</v>
      </c>
    </row>
    <row r="296" spans="1:3" x14ac:dyDescent="0.2">
      <c r="A296" s="4" t="s">
        <v>1</v>
      </c>
      <c r="B296" s="4" t="s">
        <v>601</v>
      </c>
      <c r="C296" s="3">
        <v>0.66731413107399995</v>
      </c>
    </row>
    <row r="297" spans="1:3" x14ac:dyDescent="0.2">
      <c r="A297" s="4" t="s">
        <v>1</v>
      </c>
      <c r="B297" s="4" t="s">
        <v>600</v>
      </c>
      <c r="C297" s="3">
        <v>0.55173769811200002</v>
      </c>
    </row>
    <row r="298" spans="1:3" x14ac:dyDescent="0.2">
      <c r="A298" s="4" t="s">
        <v>1</v>
      </c>
      <c r="B298" s="4" t="s">
        <v>599</v>
      </c>
      <c r="C298" s="3">
        <v>0.55050770153299999</v>
      </c>
    </row>
    <row r="299" spans="1:3" x14ac:dyDescent="0.2">
      <c r="A299" s="4" t="s">
        <v>1</v>
      </c>
      <c r="B299" s="4" t="s">
        <v>598</v>
      </c>
      <c r="C299" s="3">
        <v>0.55294328503900003</v>
      </c>
    </row>
    <row r="300" spans="1:3" x14ac:dyDescent="0.2">
      <c r="A300" s="4" t="s">
        <v>1</v>
      </c>
      <c r="B300" s="4" t="s">
        <v>597</v>
      </c>
      <c r="C300" s="3">
        <v>0.548282194793</v>
      </c>
    </row>
    <row r="301" spans="1:3" x14ac:dyDescent="0.2">
      <c r="A301" s="4" t="s">
        <v>1</v>
      </c>
      <c r="B301" s="4" t="s">
        <v>596</v>
      </c>
      <c r="C301" s="3">
        <v>0.55590694348900005</v>
      </c>
    </row>
    <row r="302" spans="1:3" x14ac:dyDescent="0.2">
      <c r="A302" s="4" t="s">
        <v>1</v>
      </c>
      <c r="B302" s="4" t="s">
        <v>595</v>
      </c>
      <c r="C302" s="3">
        <v>0.56230650065499999</v>
      </c>
    </row>
    <row r="303" spans="1:3" x14ac:dyDescent="0.2">
      <c r="A303" s="4" t="s">
        <v>1</v>
      </c>
      <c r="B303" s="4" t="s">
        <v>594</v>
      </c>
      <c r="C303" s="3">
        <v>0.57821352102500001</v>
      </c>
    </row>
    <row r="304" spans="1:3" x14ac:dyDescent="0.2">
      <c r="A304" s="4" t="s">
        <v>1</v>
      </c>
      <c r="B304" s="4" t="s">
        <v>593</v>
      </c>
      <c r="C304" s="3">
        <v>0.59165334066300002</v>
      </c>
    </row>
    <row r="305" spans="1:3" x14ac:dyDescent="0.2">
      <c r="A305" s="4" t="s">
        <v>1</v>
      </c>
      <c r="B305" s="4" t="s">
        <v>592</v>
      </c>
      <c r="C305" s="3">
        <v>0.59276628623500005</v>
      </c>
    </row>
    <row r="306" spans="1:3" x14ac:dyDescent="0.2">
      <c r="A306" s="4" t="s">
        <v>1</v>
      </c>
      <c r="B306" s="4" t="s">
        <v>591</v>
      </c>
      <c r="C306" s="3">
        <v>0.59385511045799999</v>
      </c>
    </row>
    <row r="307" spans="1:3" x14ac:dyDescent="0.2">
      <c r="A307" s="4" t="s">
        <v>1</v>
      </c>
      <c r="B307" s="4" t="s">
        <v>590</v>
      </c>
      <c r="C307" s="3">
        <v>0.59601007907199999</v>
      </c>
    </row>
    <row r="308" spans="1:3" x14ac:dyDescent="0.2">
      <c r="A308" s="4" t="s">
        <v>1</v>
      </c>
      <c r="B308" s="4" t="s">
        <v>589</v>
      </c>
      <c r="C308" s="3">
        <v>0.59836282352400005</v>
      </c>
    </row>
    <row r="309" spans="1:3" x14ac:dyDescent="0.2">
      <c r="A309" s="4" t="s">
        <v>1</v>
      </c>
      <c r="B309" s="4" t="s">
        <v>588</v>
      </c>
      <c r="C309" s="3">
        <v>0.598852073667</v>
      </c>
    </row>
    <row r="310" spans="1:3" x14ac:dyDescent="0.2">
      <c r="A310" s="4" t="s">
        <v>1</v>
      </c>
      <c r="B310" s="4" t="s">
        <v>587</v>
      </c>
      <c r="C310" s="3">
        <v>0.59855358399000003</v>
      </c>
    </row>
    <row r="311" spans="1:3" x14ac:dyDescent="0.2">
      <c r="A311" s="4" t="s">
        <v>1</v>
      </c>
      <c r="B311" s="4" t="s">
        <v>586</v>
      </c>
      <c r="C311" s="3">
        <v>0.60476247679200001</v>
      </c>
    </row>
    <row r="312" spans="1:3" x14ac:dyDescent="0.2">
      <c r="A312" s="4" t="s">
        <v>1</v>
      </c>
      <c r="B312" s="4" t="s">
        <v>585</v>
      </c>
      <c r="C312" s="3">
        <v>0.62321867203799997</v>
      </c>
    </row>
    <row r="313" spans="1:3" x14ac:dyDescent="0.2">
      <c r="A313" s="4" t="s">
        <v>1</v>
      </c>
      <c r="B313" s="4" t="s">
        <v>584</v>
      </c>
      <c r="C313" s="3">
        <v>0.62657615234700004</v>
      </c>
    </row>
    <row r="314" spans="1:3" x14ac:dyDescent="0.2">
      <c r="A314" s="4" t="s">
        <v>1</v>
      </c>
      <c r="B314" s="4" t="s">
        <v>583</v>
      </c>
      <c r="C314" s="3">
        <v>0.63953046978000005</v>
      </c>
    </row>
    <row r="315" spans="1:3" x14ac:dyDescent="0.2">
      <c r="A315" s="4" t="s">
        <v>1</v>
      </c>
      <c r="B315" s="4" t="s">
        <v>582</v>
      </c>
      <c r="C315" s="3">
        <v>0.63990026639200004</v>
      </c>
    </row>
    <row r="316" spans="1:3" x14ac:dyDescent="0.2">
      <c r="A316" s="4" t="s">
        <v>1</v>
      </c>
      <c r="B316" s="4" t="s">
        <v>581</v>
      </c>
      <c r="C316" s="3">
        <v>0.64058133411200002</v>
      </c>
    </row>
    <row r="317" spans="1:3" x14ac:dyDescent="0.2">
      <c r="A317" s="4" t="s">
        <v>1</v>
      </c>
      <c r="B317" s="4" t="s">
        <v>580</v>
      </c>
      <c r="C317" s="3">
        <v>0.63793413622499995</v>
      </c>
    </row>
    <row r="318" spans="1:3" x14ac:dyDescent="0.2">
      <c r="A318" s="4" t="s">
        <v>1</v>
      </c>
      <c r="B318" s="4" t="s">
        <v>579</v>
      </c>
      <c r="C318" s="3">
        <v>0.63780564920100002</v>
      </c>
    </row>
    <row r="319" spans="1:3" x14ac:dyDescent="0.2">
      <c r="A319" s="4" t="s">
        <v>1</v>
      </c>
      <c r="B319" s="4" t="s">
        <v>578</v>
      </c>
      <c r="C319" s="3">
        <v>0.63598270951000002</v>
      </c>
    </row>
    <row r="320" spans="1:3" x14ac:dyDescent="0.2">
      <c r="A320" s="4" t="s">
        <v>1</v>
      </c>
      <c r="B320" s="4" t="s">
        <v>577</v>
      </c>
      <c r="C320" s="3">
        <v>0.63626149848400004</v>
      </c>
    </row>
    <row r="321" spans="1:3" x14ac:dyDescent="0.2">
      <c r="A321" s="4" t="s">
        <v>1</v>
      </c>
      <c r="B321" s="4" t="s">
        <v>576</v>
      </c>
      <c r="C321" s="3">
        <v>0.63923351771900006</v>
      </c>
    </row>
    <row r="322" spans="1:3" x14ac:dyDescent="0.2">
      <c r="A322" s="4" t="s">
        <v>1</v>
      </c>
      <c r="B322" s="4" t="s">
        <v>575</v>
      </c>
      <c r="C322" s="3">
        <v>0.64456270205199995</v>
      </c>
    </row>
    <row r="323" spans="1:3" x14ac:dyDescent="0.2">
      <c r="A323" s="4" t="s">
        <v>1</v>
      </c>
      <c r="B323" s="4" t="s">
        <v>574</v>
      </c>
      <c r="C323" s="3">
        <v>0.64872349054199996</v>
      </c>
    </row>
    <row r="324" spans="1:3" x14ac:dyDescent="0.2">
      <c r="A324" s="4" t="s">
        <v>1</v>
      </c>
      <c r="B324" s="4" t="s">
        <v>573</v>
      </c>
      <c r="C324" s="3">
        <v>0.66039197672000005</v>
      </c>
    </row>
    <row r="325" spans="1:3" x14ac:dyDescent="0.2">
      <c r="A325" s="4" t="s">
        <v>1</v>
      </c>
      <c r="B325" s="4" t="s">
        <v>572</v>
      </c>
      <c r="C325" s="3">
        <v>0.664163460097</v>
      </c>
    </row>
    <row r="326" spans="1:3" x14ac:dyDescent="0.2">
      <c r="A326" s="4" t="s">
        <v>1</v>
      </c>
      <c r="B326" s="4" t="s">
        <v>571</v>
      </c>
      <c r="C326" s="3">
        <v>0.67779855694799995</v>
      </c>
    </row>
    <row r="327" spans="1:3" x14ac:dyDescent="0.2">
      <c r="A327" s="4" t="s">
        <v>1</v>
      </c>
      <c r="B327" s="4" t="s">
        <v>570</v>
      </c>
      <c r="C327" s="3">
        <v>0.56333814478999999</v>
      </c>
    </row>
    <row r="328" spans="1:3" x14ac:dyDescent="0.2">
      <c r="A328" s="4" t="s">
        <v>1</v>
      </c>
      <c r="B328" s="4" t="s">
        <v>569</v>
      </c>
      <c r="C328" s="3">
        <v>0.56706772813399997</v>
      </c>
    </row>
    <row r="329" spans="1:3" x14ac:dyDescent="0.2">
      <c r="A329" s="4" t="s">
        <v>1</v>
      </c>
      <c r="B329" s="4" t="s">
        <v>568</v>
      </c>
      <c r="C329" s="3">
        <v>0.56146023533199996</v>
      </c>
    </row>
    <row r="330" spans="1:3" x14ac:dyDescent="0.2">
      <c r="A330" s="4" t="s">
        <v>1</v>
      </c>
      <c r="B330" s="4" t="s">
        <v>567</v>
      </c>
      <c r="C330" s="3">
        <v>0.56674751963299996</v>
      </c>
    </row>
    <row r="331" spans="1:3" x14ac:dyDescent="0.2">
      <c r="A331" s="4" t="s">
        <v>1</v>
      </c>
      <c r="B331" s="4" t="s">
        <v>566</v>
      </c>
      <c r="C331" s="3">
        <v>0.57432373732899999</v>
      </c>
    </row>
    <row r="332" spans="1:3" x14ac:dyDescent="0.2">
      <c r="A332" s="4" t="s">
        <v>1</v>
      </c>
      <c r="B332" s="4" t="s">
        <v>565</v>
      </c>
      <c r="C332" s="3">
        <v>0.58551700410899998</v>
      </c>
    </row>
    <row r="333" spans="1:3" x14ac:dyDescent="0.2">
      <c r="A333" s="4" t="s">
        <v>1</v>
      </c>
      <c r="B333" s="4" t="s">
        <v>564</v>
      </c>
      <c r="C333" s="3">
        <v>0.59296214005400005</v>
      </c>
    </row>
    <row r="334" spans="1:3" x14ac:dyDescent="0.2">
      <c r="A334" s="4" t="s">
        <v>1</v>
      </c>
      <c r="B334" s="4" t="s">
        <v>563</v>
      </c>
      <c r="C334" s="3">
        <v>0.59355171963099995</v>
      </c>
    </row>
    <row r="335" spans="1:3" x14ac:dyDescent="0.2">
      <c r="A335" s="4" t="s">
        <v>1</v>
      </c>
      <c r="B335" s="4" t="s">
        <v>562</v>
      </c>
      <c r="C335" s="3">
        <v>0.59260329895499997</v>
      </c>
    </row>
    <row r="336" spans="1:3" x14ac:dyDescent="0.2">
      <c r="A336" s="4" t="s">
        <v>1</v>
      </c>
      <c r="B336" s="4" t="s">
        <v>561</v>
      </c>
      <c r="C336" s="3">
        <v>0.594735972138</v>
      </c>
    </row>
    <row r="337" spans="1:3" x14ac:dyDescent="0.2">
      <c r="A337" s="4" t="s">
        <v>1</v>
      </c>
      <c r="B337" s="4" t="s">
        <v>560</v>
      </c>
      <c r="C337" s="3">
        <v>0.59752905132900003</v>
      </c>
    </row>
    <row r="338" spans="1:3" x14ac:dyDescent="0.2">
      <c r="A338" s="4" t="s">
        <v>1</v>
      </c>
      <c r="B338" s="4" t="s">
        <v>559</v>
      </c>
      <c r="C338" s="3">
        <v>0.59725564401099995</v>
      </c>
    </row>
    <row r="339" spans="1:3" x14ac:dyDescent="0.2">
      <c r="A339" s="4" t="s">
        <v>1</v>
      </c>
      <c r="B339" s="4" t="s">
        <v>558</v>
      </c>
      <c r="C339" s="3">
        <v>0.59568766024800002</v>
      </c>
    </row>
    <row r="340" spans="1:3" x14ac:dyDescent="0.2">
      <c r="A340" s="4" t="s">
        <v>1</v>
      </c>
      <c r="B340" s="4" t="s">
        <v>557</v>
      </c>
      <c r="C340" s="3">
        <v>0.60320900427799995</v>
      </c>
    </row>
    <row r="341" spans="1:3" x14ac:dyDescent="0.2">
      <c r="A341" s="4" t="s">
        <v>1</v>
      </c>
      <c r="B341" s="4" t="s">
        <v>556</v>
      </c>
      <c r="C341" s="3">
        <v>0.62481548609799997</v>
      </c>
    </row>
    <row r="342" spans="1:3" x14ac:dyDescent="0.2">
      <c r="A342" s="4" t="s">
        <v>1</v>
      </c>
      <c r="B342" s="4" t="s">
        <v>555</v>
      </c>
      <c r="C342" s="3">
        <v>0.62893793029199996</v>
      </c>
    </row>
    <row r="343" spans="1:3" x14ac:dyDescent="0.2">
      <c r="A343" s="4" t="s">
        <v>1</v>
      </c>
      <c r="B343" s="4" t="s">
        <v>554</v>
      </c>
      <c r="C343" s="3">
        <v>0.63888236469899995</v>
      </c>
    </row>
    <row r="344" spans="1:3" x14ac:dyDescent="0.2">
      <c r="A344" s="4" t="s">
        <v>1</v>
      </c>
      <c r="B344" s="4" t="s">
        <v>553</v>
      </c>
      <c r="C344" s="3">
        <v>0.63974621650399999</v>
      </c>
    </row>
    <row r="345" spans="1:3" x14ac:dyDescent="0.2">
      <c r="A345" s="4" t="s">
        <v>1</v>
      </c>
      <c r="B345" s="4" t="s">
        <v>552</v>
      </c>
      <c r="C345" s="3">
        <v>0.64254525395600004</v>
      </c>
    </row>
    <row r="346" spans="1:3" x14ac:dyDescent="0.2">
      <c r="A346" s="4" t="s">
        <v>1</v>
      </c>
      <c r="B346" s="4" t="s">
        <v>551</v>
      </c>
      <c r="C346" s="3">
        <v>0.64010351998699999</v>
      </c>
    </row>
    <row r="347" spans="1:3" x14ac:dyDescent="0.2">
      <c r="A347" s="4" t="s">
        <v>1</v>
      </c>
      <c r="B347" s="4" t="s">
        <v>550</v>
      </c>
      <c r="C347" s="3">
        <v>0.63937219144900004</v>
      </c>
    </row>
    <row r="348" spans="1:3" x14ac:dyDescent="0.2">
      <c r="A348" s="4" t="s">
        <v>1</v>
      </c>
      <c r="B348" s="4" t="s">
        <v>549</v>
      </c>
      <c r="C348" s="3">
        <v>0.637611813503</v>
      </c>
    </row>
    <row r="349" spans="1:3" x14ac:dyDescent="0.2">
      <c r="A349" s="4" t="s">
        <v>1</v>
      </c>
      <c r="B349" s="4" t="s">
        <v>548</v>
      </c>
      <c r="C349" s="3">
        <v>0.63799660186899998</v>
      </c>
    </row>
    <row r="350" spans="1:3" x14ac:dyDescent="0.2">
      <c r="A350" s="4" t="s">
        <v>1</v>
      </c>
      <c r="B350" s="4" t="s">
        <v>547</v>
      </c>
      <c r="C350" s="3">
        <v>0.64040566150199996</v>
      </c>
    </row>
    <row r="351" spans="1:3" x14ac:dyDescent="0.2">
      <c r="A351" s="4" t="s">
        <v>1</v>
      </c>
      <c r="B351" s="4" t="s">
        <v>546</v>
      </c>
      <c r="C351" s="3">
        <v>0.64519158693500001</v>
      </c>
    </row>
    <row r="352" spans="1:3" x14ac:dyDescent="0.2">
      <c r="A352" s="4" t="s">
        <v>1</v>
      </c>
      <c r="B352" s="4" t="s">
        <v>545</v>
      </c>
      <c r="C352" s="3">
        <v>0.64940763349399999</v>
      </c>
    </row>
    <row r="353" spans="1:3" x14ac:dyDescent="0.2">
      <c r="A353" s="4" t="s">
        <v>1</v>
      </c>
      <c r="B353" s="4" t="s">
        <v>544</v>
      </c>
      <c r="C353" s="3">
        <v>0.66008157052100003</v>
      </c>
    </row>
    <row r="354" spans="1:3" x14ac:dyDescent="0.2">
      <c r="A354" s="4" t="s">
        <v>1</v>
      </c>
      <c r="B354" s="4" t="s">
        <v>543</v>
      </c>
      <c r="C354" s="3">
        <v>0.66428800698099999</v>
      </c>
    </row>
    <row r="355" spans="1:3" x14ac:dyDescent="0.2">
      <c r="A355" s="4" t="s">
        <v>1</v>
      </c>
      <c r="B355" s="4" t="s">
        <v>542</v>
      </c>
      <c r="C355" s="3">
        <v>0.675036326174</v>
      </c>
    </row>
    <row r="356" spans="1:3" x14ac:dyDescent="0.2">
      <c r="A356" s="4" t="s">
        <v>1</v>
      </c>
      <c r="B356" s="4" t="s">
        <v>541</v>
      </c>
      <c r="C356" s="3">
        <v>0.67647543850900005</v>
      </c>
    </row>
    <row r="357" spans="1:3" x14ac:dyDescent="0.2">
      <c r="A357" s="4" t="s">
        <v>1</v>
      </c>
      <c r="B357" s="4" t="s">
        <v>540</v>
      </c>
      <c r="C357" s="3">
        <v>0.56925911902299997</v>
      </c>
    </row>
    <row r="358" spans="1:3" x14ac:dyDescent="0.2">
      <c r="A358" s="4" t="s">
        <v>1</v>
      </c>
      <c r="B358" s="4" t="s">
        <v>539</v>
      </c>
      <c r="C358" s="3">
        <v>0.56518299550600004</v>
      </c>
    </row>
    <row r="359" spans="1:3" x14ac:dyDescent="0.2">
      <c r="A359" s="4" t="s">
        <v>1</v>
      </c>
      <c r="B359" s="4" t="s">
        <v>538</v>
      </c>
      <c r="C359" s="3">
        <v>0.57104698185199998</v>
      </c>
    </row>
    <row r="360" spans="1:3" x14ac:dyDescent="0.2">
      <c r="A360" s="4" t="s">
        <v>1</v>
      </c>
      <c r="B360" s="4" t="s">
        <v>537</v>
      </c>
      <c r="C360" s="3">
        <v>0.57833614588899995</v>
      </c>
    </row>
    <row r="361" spans="1:3" x14ac:dyDescent="0.2">
      <c r="A361" s="4" t="s">
        <v>1</v>
      </c>
      <c r="B361" s="4" t="s">
        <v>536</v>
      </c>
      <c r="C361" s="3">
        <v>0.58893656565800001</v>
      </c>
    </row>
    <row r="362" spans="1:3" x14ac:dyDescent="0.2">
      <c r="A362" s="4" t="s">
        <v>1</v>
      </c>
      <c r="B362" s="4" t="s">
        <v>535</v>
      </c>
      <c r="C362" s="3">
        <v>0.59393958322899998</v>
      </c>
    </row>
    <row r="363" spans="1:3" x14ac:dyDescent="0.2">
      <c r="A363" s="4" t="s">
        <v>1</v>
      </c>
      <c r="B363" s="4" t="s">
        <v>534</v>
      </c>
      <c r="C363" s="3">
        <v>0.59085358821900003</v>
      </c>
    </row>
    <row r="364" spans="1:3" x14ac:dyDescent="0.2">
      <c r="A364" s="4" t="s">
        <v>1</v>
      </c>
      <c r="B364" s="4" t="s">
        <v>533</v>
      </c>
      <c r="C364" s="3">
        <v>0.58939554398899996</v>
      </c>
    </row>
    <row r="365" spans="1:3" x14ac:dyDescent="0.2">
      <c r="A365" s="4" t="s">
        <v>1</v>
      </c>
      <c r="B365" s="4" t="s">
        <v>532</v>
      </c>
      <c r="C365" s="3">
        <v>0.59239697012799997</v>
      </c>
    </row>
    <row r="366" spans="1:3" x14ac:dyDescent="0.2">
      <c r="A366" s="4" t="s">
        <v>1</v>
      </c>
      <c r="B366" s="4" t="s">
        <v>531</v>
      </c>
      <c r="C366" s="3">
        <v>0.59312262870800003</v>
      </c>
    </row>
    <row r="367" spans="1:3" x14ac:dyDescent="0.2">
      <c r="A367" s="4" t="s">
        <v>1</v>
      </c>
      <c r="B367" s="4" t="s">
        <v>530</v>
      </c>
      <c r="C367" s="3">
        <v>0.592811069297</v>
      </c>
    </row>
    <row r="368" spans="1:3" x14ac:dyDescent="0.2">
      <c r="A368" s="4" t="s">
        <v>1</v>
      </c>
      <c r="B368" s="4" t="s">
        <v>529</v>
      </c>
      <c r="C368" s="3">
        <v>0.59126691857900004</v>
      </c>
    </row>
    <row r="369" spans="1:3" x14ac:dyDescent="0.2">
      <c r="A369" s="4" t="s">
        <v>1</v>
      </c>
      <c r="B369" s="4" t="s">
        <v>528</v>
      </c>
      <c r="C369" s="3">
        <v>0.60146698162199996</v>
      </c>
    </row>
    <row r="370" spans="1:3" x14ac:dyDescent="0.2">
      <c r="A370" s="4" t="s">
        <v>1</v>
      </c>
      <c r="B370" s="4" t="s">
        <v>527</v>
      </c>
      <c r="C370" s="3">
        <v>0.62339982240500003</v>
      </c>
    </row>
    <row r="371" spans="1:3" x14ac:dyDescent="0.2">
      <c r="A371" s="4" t="s">
        <v>1</v>
      </c>
      <c r="B371" s="4" t="s">
        <v>526</v>
      </c>
      <c r="C371" s="3">
        <v>0.62578918133500006</v>
      </c>
    </row>
    <row r="372" spans="1:3" x14ac:dyDescent="0.2">
      <c r="A372" s="4" t="s">
        <v>1</v>
      </c>
      <c r="B372" s="4" t="s">
        <v>525</v>
      </c>
      <c r="C372" s="3">
        <v>0.63522168576500004</v>
      </c>
    </row>
    <row r="373" spans="1:3" x14ac:dyDescent="0.2">
      <c r="A373" s="4" t="s">
        <v>1</v>
      </c>
      <c r="B373" s="4" t="s">
        <v>524</v>
      </c>
      <c r="C373" s="3">
        <v>0.635065137251</v>
      </c>
    </row>
    <row r="374" spans="1:3" x14ac:dyDescent="0.2">
      <c r="A374" s="4" t="s">
        <v>1</v>
      </c>
      <c r="B374" s="4" t="s">
        <v>523</v>
      </c>
      <c r="C374" s="3">
        <v>0.63672595457100001</v>
      </c>
    </row>
    <row r="375" spans="1:3" x14ac:dyDescent="0.2">
      <c r="A375" s="4" t="s">
        <v>1</v>
      </c>
      <c r="B375" s="4" t="s">
        <v>522</v>
      </c>
      <c r="C375" s="3">
        <v>0.63384417416600003</v>
      </c>
    </row>
    <row r="376" spans="1:3" x14ac:dyDescent="0.2">
      <c r="A376" s="4" t="s">
        <v>1</v>
      </c>
      <c r="B376" s="4" t="s">
        <v>521</v>
      </c>
      <c r="C376" s="3">
        <v>0.63365793044600005</v>
      </c>
    </row>
    <row r="377" spans="1:3" x14ac:dyDescent="0.2">
      <c r="A377" s="4" t="s">
        <v>1</v>
      </c>
      <c r="B377" s="4" t="s">
        <v>520</v>
      </c>
      <c r="C377" s="3">
        <v>0.63240832926500001</v>
      </c>
    </row>
    <row r="378" spans="1:3" x14ac:dyDescent="0.2">
      <c r="A378" s="4" t="s">
        <v>1</v>
      </c>
      <c r="B378" s="4" t="s">
        <v>519</v>
      </c>
      <c r="C378" s="3">
        <v>0.63276813137400001</v>
      </c>
    </row>
    <row r="379" spans="1:3" x14ac:dyDescent="0.2">
      <c r="A379" s="4" t="s">
        <v>1</v>
      </c>
      <c r="B379" s="4" t="s">
        <v>518</v>
      </c>
      <c r="C379" s="3">
        <v>0.63451966802899995</v>
      </c>
    </row>
    <row r="380" spans="1:3" x14ac:dyDescent="0.2">
      <c r="A380" s="4" t="s">
        <v>1</v>
      </c>
      <c r="B380" s="4" t="s">
        <v>517</v>
      </c>
      <c r="C380" s="3">
        <v>0.64020750125899994</v>
      </c>
    </row>
    <row r="381" spans="1:3" x14ac:dyDescent="0.2">
      <c r="A381" s="4" t="s">
        <v>1</v>
      </c>
      <c r="B381" s="4" t="s">
        <v>516</v>
      </c>
      <c r="C381" s="3">
        <v>0.64432062365700005</v>
      </c>
    </row>
    <row r="382" spans="1:3" x14ac:dyDescent="0.2">
      <c r="A382" s="4" t="s">
        <v>1</v>
      </c>
      <c r="B382" s="4" t="s">
        <v>515</v>
      </c>
      <c r="C382" s="3">
        <v>0.65446139238800005</v>
      </c>
    </row>
    <row r="383" spans="1:3" x14ac:dyDescent="0.2">
      <c r="A383" s="4" t="s">
        <v>1</v>
      </c>
      <c r="B383" s="4" t="s">
        <v>514</v>
      </c>
      <c r="C383" s="3">
        <v>0.65751327154700001</v>
      </c>
    </row>
    <row r="384" spans="1:3" x14ac:dyDescent="0.2">
      <c r="A384" s="4" t="s">
        <v>1</v>
      </c>
      <c r="B384" s="4" t="s">
        <v>513</v>
      </c>
      <c r="C384" s="3">
        <v>0.66335774939199998</v>
      </c>
    </row>
    <row r="385" spans="1:3" x14ac:dyDescent="0.2">
      <c r="A385" s="4" t="s">
        <v>1</v>
      </c>
      <c r="B385" s="4" t="s">
        <v>512</v>
      </c>
      <c r="C385" s="3">
        <v>0.66822843589900005</v>
      </c>
    </row>
    <row r="386" spans="1:3" x14ac:dyDescent="0.2">
      <c r="A386" s="4" t="s">
        <v>1</v>
      </c>
      <c r="B386" s="4" t="s">
        <v>511</v>
      </c>
      <c r="C386" s="3">
        <v>0.66266514955199995</v>
      </c>
    </row>
    <row r="387" spans="1:3" x14ac:dyDescent="0.2">
      <c r="A387" s="4" t="s">
        <v>1</v>
      </c>
      <c r="B387" s="4" t="s">
        <v>510</v>
      </c>
      <c r="C387" s="3">
        <v>0.55083146577099995</v>
      </c>
    </row>
    <row r="388" spans="1:3" x14ac:dyDescent="0.2">
      <c r="A388" s="4" t="s">
        <v>1</v>
      </c>
      <c r="B388" s="4" t="s">
        <v>509</v>
      </c>
      <c r="C388" s="3">
        <v>0.55897919605799995</v>
      </c>
    </row>
    <row r="389" spans="1:3" x14ac:dyDescent="0.2">
      <c r="A389" s="4" t="s">
        <v>1</v>
      </c>
      <c r="B389" s="4" t="s">
        <v>508</v>
      </c>
      <c r="C389" s="3">
        <v>0.562834191195</v>
      </c>
    </row>
    <row r="390" spans="1:3" x14ac:dyDescent="0.2">
      <c r="A390" s="4" t="s">
        <v>1</v>
      </c>
      <c r="B390" s="4" t="s">
        <v>507</v>
      </c>
      <c r="C390" s="3">
        <v>0.57781028126800005</v>
      </c>
    </row>
    <row r="391" spans="1:3" x14ac:dyDescent="0.2">
      <c r="A391" s="4" t="s">
        <v>1</v>
      </c>
      <c r="B391" s="4" t="s">
        <v>506</v>
      </c>
      <c r="C391" s="3">
        <v>0.58454254006499995</v>
      </c>
    </row>
    <row r="392" spans="1:3" x14ac:dyDescent="0.2">
      <c r="A392" s="4" t="s">
        <v>1</v>
      </c>
      <c r="B392" s="4" t="s">
        <v>505</v>
      </c>
      <c r="C392" s="3">
        <v>0.58335377081100004</v>
      </c>
    </row>
    <row r="393" spans="1:3" x14ac:dyDescent="0.2">
      <c r="A393" s="4" t="s">
        <v>1</v>
      </c>
      <c r="B393" s="4" t="s">
        <v>504</v>
      </c>
      <c r="C393" s="3">
        <v>0.58081997209199998</v>
      </c>
    </row>
    <row r="394" spans="1:3" x14ac:dyDescent="0.2">
      <c r="A394" s="4" t="s">
        <v>1</v>
      </c>
      <c r="B394" s="4" t="s">
        <v>503</v>
      </c>
      <c r="C394" s="3">
        <v>0.58153419465400003</v>
      </c>
    </row>
    <row r="395" spans="1:3" x14ac:dyDescent="0.2">
      <c r="A395" s="4" t="s">
        <v>1</v>
      </c>
      <c r="B395" s="4" t="s">
        <v>502</v>
      </c>
      <c r="C395" s="3">
        <v>0.58199922734800003</v>
      </c>
    </row>
    <row r="396" spans="1:3" x14ac:dyDescent="0.2">
      <c r="A396" s="4" t="s">
        <v>1</v>
      </c>
      <c r="B396" s="4" t="s">
        <v>501</v>
      </c>
      <c r="C396" s="3">
        <v>0.58156619628399997</v>
      </c>
    </row>
    <row r="397" spans="1:3" x14ac:dyDescent="0.2">
      <c r="A397" s="4" t="s">
        <v>1</v>
      </c>
      <c r="B397" s="4" t="s">
        <v>500</v>
      </c>
      <c r="C397" s="3">
        <v>0.57982465413299999</v>
      </c>
    </row>
    <row r="398" spans="1:3" x14ac:dyDescent="0.2">
      <c r="A398" s="4" t="s">
        <v>1</v>
      </c>
      <c r="B398" s="4" t="s">
        <v>499</v>
      </c>
      <c r="C398" s="3">
        <v>0.59613549086499995</v>
      </c>
    </row>
    <row r="399" spans="1:3" x14ac:dyDescent="0.2">
      <c r="A399" s="4" t="s">
        <v>1</v>
      </c>
      <c r="B399" s="4" t="s">
        <v>498</v>
      </c>
      <c r="C399" s="3">
        <v>0.61777262889999995</v>
      </c>
    </row>
    <row r="400" spans="1:3" x14ac:dyDescent="0.2">
      <c r="A400" s="4" t="s">
        <v>1</v>
      </c>
      <c r="B400" s="4" t="s">
        <v>497</v>
      </c>
      <c r="C400" s="3">
        <v>0.61879562394499998</v>
      </c>
    </row>
    <row r="401" spans="1:3" x14ac:dyDescent="0.2">
      <c r="A401" s="4" t="s">
        <v>1</v>
      </c>
      <c r="B401" s="4" t="s">
        <v>496</v>
      </c>
      <c r="C401" s="3">
        <v>0.62789513844300004</v>
      </c>
    </row>
    <row r="402" spans="1:3" x14ac:dyDescent="0.2">
      <c r="A402" s="4" t="s">
        <v>1</v>
      </c>
      <c r="B402" s="4" t="s">
        <v>495</v>
      </c>
      <c r="C402" s="3">
        <v>0.62881251849899999</v>
      </c>
    </row>
    <row r="403" spans="1:3" x14ac:dyDescent="0.2">
      <c r="A403" s="4" t="s">
        <v>1</v>
      </c>
      <c r="B403" s="4" t="s">
        <v>494</v>
      </c>
      <c r="C403" s="3">
        <v>0.63057481846499996</v>
      </c>
    </row>
    <row r="404" spans="1:3" x14ac:dyDescent="0.2">
      <c r="A404" s="4" t="s">
        <v>1</v>
      </c>
      <c r="B404" s="4" t="s">
        <v>493</v>
      </c>
      <c r="C404" s="3">
        <v>0.628052647967</v>
      </c>
    </row>
    <row r="405" spans="1:3" x14ac:dyDescent="0.2">
      <c r="A405" s="4" t="s">
        <v>1</v>
      </c>
      <c r="B405" s="4" t="s">
        <v>492</v>
      </c>
      <c r="C405" s="3">
        <v>0.62761952080200001</v>
      </c>
    </row>
    <row r="406" spans="1:3" x14ac:dyDescent="0.2">
      <c r="A406" s="4" t="s">
        <v>1</v>
      </c>
      <c r="B406" s="4" t="s">
        <v>491</v>
      </c>
      <c r="C406" s="3">
        <v>0.62671761300499995</v>
      </c>
    </row>
    <row r="407" spans="1:3" x14ac:dyDescent="0.2">
      <c r="A407" s="4" t="s">
        <v>1</v>
      </c>
      <c r="B407" s="4" t="s">
        <v>490</v>
      </c>
      <c r="C407" s="3">
        <v>0.62775406218899998</v>
      </c>
    </row>
    <row r="408" spans="1:3" x14ac:dyDescent="0.2">
      <c r="A408" s="4" t="s">
        <v>1</v>
      </c>
      <c r="B408" s="4" t="s">
        <v>489</v>
      </c>
      <c r="C408" s="3">
        <v>0.63159839011600005</v>
      </c>
    </row>
    <row r="409" spans="1:3" x14ac:dyDescent="0.2">
      <c r="A409" s="4" t="s">
        <v>1</v>
      </c>
      <c r="B409" s="4" t="s">
        <v>488</v>
      </c>
      <c r="C409" s="3">
        <v>0.638025336065</v>
      </c>
    </row>
    <row r="410" spans="1:3" x14ac:dyDescent="0.2">
      <c r="A410" s="4" t="s">
        <v>1</v>
      </c>
      <c r="B410" s="4" t="s">
        <v>487</v>
      </c>
      <c r="C410" s="3">
        <v>0.64181392541799998</v>
      </c>
    </row>
    <row r="411" spans="1:3" x14ac:dyDescent="0.2">
      <c r="A411" s="4" t="s">
        <v>1</v>
      </c>
      <c r="B411" s="4" t="s">
        <v>486</v>
      </c>
      <c r="C411" s="3">
        <v>0.649429064015</v>
      </c>
    </row>
    <row r="412" spans="1:3" x14ac:dyDescent="0.2">
      <c r="A412" s="4" t="s">
        <v>1</v>
      </c>
      <c r="B412" s="4" t="s">
        <v>485</v>
      </c>
      <c r="C412" s="3">
        <v>0.65332519037600001</v>
      </c>
    </row>
    <row r="413" spans="1:3" x14ac:dyDescent="0.2">
      <c r="A413" s="4" t="s">
        <v>1</v>
      </c>
      <c r="B413" s="4" t="s">
        <v>484</v>
      </c>
      <c r="C413" s="3">
        <v>0.65164861249399997</v>
      </c>
    </row>
    <row r="414" spans="1:3" x14ac:dyDescent="0.2">
      <c r="A414" s="4" t="s">
        <v>1</v>
      </c>
      <c r="B414" s="4" t="s">
        <v>483</v>
      </c>
      <c r="C414" s="3">
        <v>0.65549226771400004</v>
      </c>
    </row>
    <row r="415" spans="1:3" x14ac:dyDescent="0.2">
      <c r="A415" s="4" t="s">
        <v>1</v>
      </c>
      <c r="B415" s="4" t="s">
        <v>482</v>
      </c>
      <c r="C415" s="3">
        <v>0.651117174016</v>
      </c>
    </row>
    <row r="416" spans="1:3" x14ac:dyDescent="0.2">
      <c r="A416" s="4" t="s">
        <v>1</v>
      </c>
      <c r="B416" s="4" t="s">
        <v>481</v>
      </c>
      <c r="C416" s="3">
        <v>0.63626159458499998</v>
      </c>
    </row>
    <row r="417" spans="1:3" x14ac:dyDescent="0.2">
      <c r="A417" s="4" t="s">
        <v>1</v>
      </c>
      <c r="B417" s="4" t="s">
        <v>480</v>
      </c>
      <c r="C417" s="3">
        <v>0.54958705404300001</v>
      </c>
    </row>
    <row r="418" spans="1:3" x14ac:dyDescent="0.2">
      <c r="A418" s="4" t="s">
        <v>1</v>
      </c>
      <c r="B418" s="4" t="s">
        <v>479</v>
      </c>
      <c r="C418" s="3">
        <v>0.55470933294400004</v>
      </c>
    </row>
    <row r="419" spans="1:3" x14ac:dyDescent="0.2">
      <c r="A419" s="4" t="s">
        <v>1</v>
      </c>
      <c r="B419" s="4" t="s">
        <v>478</v>
      </c>
      <c r="C419" s="3">
        <v>0.57008212790699997</v>
      </c>
    </row>
    <row r="420" spans="1:3" x14ac:dyDescent="0.2">
      <c r="A420" s="4" t="s">
        <v>1</v>
      </c>
      <c r="B420" s="4" t="s">
        <v>477</v>
      </c>
      <c r="C420" s="3">
        <v>0.57765382885600003</v>
      </c>
    </row>
    <row r="421" spans="1:3" x14ac:dyDescent="0.2">
      <c r="A421" s="4" t="s">
        <v>1</v>
      </c>
      <c r="B421" s="4" t="s">
        <v>476</v>
      </c>
      <c r="C421" s="3">
        <v>0.57528157590200002</v>
      </c>
    </row>
    <row r="422" spans="1:3" x14ac:dyDescent="0.2">
      <c r="A422" s="4" t="s">
        <v>1</v>
      </c>
      <c r="B422" s="4" t="s">
        <v>475</v>
      </c>
      <c r="C422" s="3">
        <v>0.57247811780400004</v>
      </c>
    </row>
    <row r="423" spans="1:3" x14ac:dyDescent="0.2">
      <c r="A423" s="4" t="s">
        <v>1</v>
      </c>
      <c r="B423" s="4" t="s">
        <v>474</v>
      </c>
      <c r="C423" s="3">
        <v>0.57215050952699997</v>
      </c>
    </row>
    <row r="424" spans="1:3" x14ac:dyDescent="0.2">
      <c r="A424" s="4" t="s">
        <v>1</v>
      </c>
      <c r="B424" s="4" t="s">
        <v>473</v>
      </c>
      <c r="C424" s="3">
        <v>0.57228601192399997</v>
      </c>
    </row>
    <row r="425" spans="1:3" x14ac:dyDescent="0.2">
      <c r="A425" s="4" t="s">
        <v>1</v>
      </c>
      <c r="B425" s="4" t="s">
        <v>472</v>
      </c>
      <c r="C425" s="3">
        <v>0.571819249413</v>
      </c>
    </row>
    <row r="426" spans="1:3" x14ac:dyDescent="0.2">
      <c r="A426" s="4" t="s">
        <v>1</v>
      </c>
      <c r="B426" s="4" t="s">
        <v>471</v>
      </c>
      <c r="C426" s="3">
        <v>0.56989963212500006</v>
      </c>
    </row>
    <row r="427" spans="1:3" x14ac:dyDescent="0.2">
      <c r="A427" s="4" t="s">
        <v>1</v>
      </c>
      <c r="B427" s="4" t="s">
        <v>470</v>
      </c>
      <c r="C427" s="3">
        <v>0.58944042315199996</v>
      </c>
    </row>
    <row r="428" spans="1:3" x14ac:dyDescent="0.2">
      <c r="A428" s="4" t="s">
        <v>1</v>
      </c>
      <c r="B428" s="4" t="s">
        <v>469</v>
      </c>
      <c r="C428" s="3">
        <v>0.60949083773199997</v>
      </c>
    </row>
    <row r="429" spans="1:3" x14ac:dyDescent="0.2">
      <c r="A429" s="4" t="s">
        <v>1</v>
      </c>
      <c r="B429" s="4" t="s">
        <v>468</v>
      </c>
      <c r="C429" s="3">
        <v>0.61051277566600004</v>
      </c>
    </row>
    <row r="430" spans="1:3" x14ac:dyDescent="0.2">
      <c r="A430" s="4" t="s">
        <v>1</v>
      </c>
      <c r="B430" s="4" t="s">
        <v>467</v>
      </c>
      <c r="C430" s="3">
        <v>0.61629872800700003</v>
      </c>
    </row>
    <row r="431" spans="1:3" x14ac:dyDescent="0.2">
      <c r="A431" s="4" t="s">
        <v>1</v>
      </c>
      <c r="B431" s="4" t="s">
        <v>466</v>
      </c>
      <c r="C431" s="3">
        <v>0.61505431627999996</v>
      </c>
    </row>
    <row r="432" spans="1:3" x14ac:dyDescent="0.2">
      <c r="A432" s="4" t="s">
        <v>1</v>
      </c>
      <c r="B432" s="4" t="s">
        <v>465</v>
      </c>
      <c r="C432" s="3">
        <v>0.61859419626900003</v>
      </c>
    </row>
    <row r="433" spans="1:3" x14ac:dyDescent="0.2">
      <c r="A433" s="4" t="s">
        <v>1</v>
      </c>
      <c r="B433" s="4" t="s">
        <v>464</v>
      </c>
      <c r="C433" s="3">
        <v>0.61738841714000003</v>
      </c>
    </row>
    <row r="434" spans="1:3" x14ac:dyDescent="0.2">
      <c r="A434" s="4" t="s">
        <v>1</v>
      </c>
      <c r="B434" s="4" t="s">
        <v>463</v>
      </c>
      <c r="C434" s="3">
        <v>0.61854018751200002</v>
      </c>
    </row>
    <row r="435" spans="1:3" x14ac:dyDescent="0.2">
      <c r="A435" s="4" t="s">
        <v>1</v>
      </c>
      <c r="B435" s="4" t="s">
        <v>462</v>
      </c>
      <c r="C435" s="3">
        <v>0.61791447396200005</v>
      </c>
    </row>
    <row r="436" spans="1:3" x14ac:dyDescent="0.2">
      <c r="A436" s="4" t="s">
        <v>1</v>
      </c>
      <c r="B436" s="4" t="s">
        <v>461</v>
      </c>
      <c r="C436" s="3">
        <v>0.61940730675099998</v>
      </c>
    </row>
    <row r="437" spans="1:3" x14ac:dyDescent="0.2">
      <c r="A437" s="4" t="s">
        <v>1</v>
      </c>
      <c r="B437" s="4" t="s">
        <v>460</v>
      </c>
      <c r="C437" s="3">
        <v>0.62188536689399998</v>
      </c>
    </row>
    <row r="438" spans="1:3" x14ac:dyDescent="0.2">
      <c r="A438" s="4" t="s">
        <v>1</v>
      </c>
      <c r="B438" s="4" t="s">
        <v>459</v>
      </c>
      <c r="C438" s="3">
        <v>0.62990547506600003</v>
      </c>
    </row>
    <row r="439" spans="1:3" x14ac:dyDescent="0.2">
      <c r="A439" s="4" t="s">
        <v>1</v>
      </c>
      <c r="B439" s="4" t="s">
        <v>458</v>
      </c>
      <c r="C439" s="3">
        <v>0.63298099506799999</v>
      </c>
    </row>
    <row r="440" spans="1:3" x14ac:dyDescent="0.2">
      <c r="A440" s="4" t="s">
        <v>1</v>
      </c>
      <c r="B440" s="4" t="s">
        <v>457</v>
      </c>
      <c r="C440" s="3">
        <v>0.63912213667100004</v>
      </c>
    </row>
    <row r="441" spans="1:3" x14ac:dyDescent="0.2">
      <c r="A441" s="4" t="s">
        <v>1</v>
      </c>
      <c r="B441" s="4" t="s">
        <v>456</v>
      </c>
      <c r="C441" s="3">
        <v>0.64303287038300005</v>
      </c>
    </row>
    <row r="442" spans="1:3" x14ac:dyDescent="0.2">
      <c r="A442" s="4" t="s">
        <v>1</v>
      </c>
      <c r="B442" s="4" t="s">
        <v>455</v>
      </c>
      <c r="C442" s="3">
        <v>0.64075095236099999</v>
      </c>
    </row>
    <row r="443" spans="1:3" x14ac:dyDescent="0.2">
      <c r="A443" s="4" t="s">
        <v>1</v>
      </c>
      <c r="B443" s="4" t="s">
        <v>454</v>
      </c>
      <c r="C443" s="3">
        <v>0.64194644868399997</v>
      </c>
    </row>
    <row r="444" spans="1:3" x14ac:dyDescent="0.2">
      <c r="A444" s="4" t="s">
        <v>1</v>
      </c>
      <c r="B444" s="4" t="s">
        <v>453</v>
      </c>
      <c r="C444" s="3">
        <v>0.63665214901</v>
      </c>
    </row>
    <row r="445" spans="1:3" x14ac:dyDescent="0.2">
      <c r="A445" s="4" t="s">
        <v>1</v>
      </c>
      <c r="B445" s="4" t="s">
        <v>452</v>
      </c>
      <c r="C445" s="3">
        <v>0.62359336980000002</v>
      </c>
    </row>
    <row r="446" spans="1:3" x14ac:dyDescent="0.2">
      <c r="A446" s="4" t="s">
        <v>1</v>
      </c>
      <c r="B446" s="4" t="s">
        <v>451</v>
      </c>
      <c r="C446" s="3">
        <v>0.61510976655100003</v>
      </c>
    </row>
    <row r="447" spans="1:3" x14ac:dyDescent="0.2">
      <c r="A447" s="4" t="s">
        <v>1</v>
      </c>
      <c r="B447" s="4" t="s">
        <v>450</v>
      </c>
      <c r="C447" s="3">
        <v>0.54671536424199996</v>
      </c>
    </row>
    <row r="448" spans="1:3" x14ac:dyDescent="0.2">
      <c r="A448" s="4" t="s">
        <v>1</v>
      </c>
      <c r="B448" s="4" t="s">
        <v>449</v>
      </c>
      <c r="C448" s="3">
        <v>0.55424199382600003</v>
      </c>
    </row>
    <row r="449" spans="1:3" x14ac:dyDescent="0.2">
      <c r="A449" s="4" t="s">
        <v>1</v>
      </c>
      <c r="B449" s="4" t="s">
        <v>448</v>
      </c>
      <c r="C449" s="3">
        <v>0.56086037294900004</v>
      </c>
    </row>
    <row r="450" spans="1:3" x14ac:dyDescent="0.2">
      <c r="A450" s="4" t="s">
        <v>1</v>
      </c>
      <c r="B450" s="4" t="s">
        <v>447</v>
      </c>
      <c r="C450" s="3">
        <v>0.55790603629500002</v>
      </c>
    </row>
    <row r="451" spans="1:3" x14ac:dyDescent="0.2">
      <c r="A451" s="4" t="s">
        <v>1</v>
      </c>
      <c r="B451" s="4" t="s">
        <v>446</v>
      </c>
      <c r="C451" s="3">
        <v>0.55531967033499996</v>
      </c>
    </row>
    <row r="452" spans="1:3" x14ac:dyDescent="0.2">
      <c r="A452" s="4" t="s">
        <v>1</v>
      </c>
      <c r="B452" s="4" t="s">
        <v>445</v>
      </c>
      <c r="C452" s="3">
        <v>0.55554781408700005</v>
      </c>
    </row>
    <row r="453" spans="1:3" x14ac:dyDescent="0.2">
      <c r="A453" s="4" t="s">
        <v>1</v>
      </c>
      <c r="B453" s="4" t="s">
        <v>444</v>
      </c>
      <c r="C453" s="3">
        <v>0.55538963185599999</v>
      </c>
    </row>
    <row r="454" spans="1:3" x14ac:dyDescent="0.2">
      <c r="A454" s="4" t="s">
        <v>1</v>
      </c>
      <c r="B454" s="4" t="s">
        <v>443</v>
      </c>
      <c r="C454" s="3">
        <v>0.55493661178700004</v>
      </c>
    </row>
    <row r="455" spans="1:3" x14ac:dyDescent="0.2">
      <c r="A455" s="4" t="s">
        <v>1</v>
      </c>
      <c r="B455" s="4" t="s">
        <v>442</v>
      </c>
      <c r="C455" s="3">
        <v>0.55247488881100004</v>
      </c>
    </row>
    <row r="456" spans="1:3" x14ac:dyDescent="0.2">
      <c r="A456" s="4" t="s">
        <v>1</v>
      </c>
      <c r="B456" s="4" t="s">
        <v>441</v>
      </c>
      <c r="C456" s="3">
        <v>0.57734409536300002</v>
      </c>
    </row>
    <row r="457" spans="1:3" x14ac:dyDescent="0.2">
      <c r="A457" s="4" t="s">
        <v>1</v>
      </c>
      <c r="B457" s="4" t="s">
        <v>440</v>
      </c>
      <c r="C457" s="3">
        <v>0.60168811000099998</v>
      </c>
    </row>
    <row r="458" spans="1:3" x14ac:dyDescent="0.2">
      <c r="A458" s="4" t="s">
        <v>1</v>
      </c>
      <c r="B458" s="4" t="s">
        <v>439</v>
      </c>
      <c r="C458" s="3">
        <v>0.60366750210499998</v>
      </c>
    </row>
    <row r="459" spans="1:3" x14ac:dyDescent="0.2">
      <c r="A459" s="4" t="s">
        <v>1</v>
      </c>
      <c r="B459" s="4" t="s">
        <v>438</v>
      </c>
      <c r="C459" s="3">
        <v>0.60956964054399998</v>
      </c>
    </row>
    <row r="460" spans="1:3" x14ac:dyDescent="0.2">
      <c r="A460" s="4" t="s">
        <v>1</v>
      </c>
      <c r="B460" s="4" t="s">
        <v>437</v>
      </c>
      <c r="C460" s="3">
        <v>0.61102691596500003</v>
      </c>
    </row>
    <row r="461" spans="1:3" x14ac:dyDescent="0.2">
      <c r="A461" s="4" t="s">
        <v>1</v>
      </c>
      <c r="B461" s="4" t="s">
        <v>436</v>
      </c>
      <c r="C461" s="3">
        <v>0.614235055335</v>
      </c>
    </row>
    <row r="462" spans="1:3" x14ac:dyDescent="0.2">
      <c r="A462" s="4" t="s">
        <v>1</v>
      </c>
      <c r="B462" s="4" t="s">
        <v>435</v>
      </c>
      <c r="C462" s="3">
        <v>0.61453575533500004</v>
      </c>
    </row>
    <row r="463" spans="1:3" x14ac:dyDescent="0.2">
      <c r="A463" s="4" t="s">
        <v>1</v>
      </c>
      <c r="B463" s="4" t="s">
        <v>434</v>
      </c>
      <c r="C463" s="3">
        <v>0.61629997731999997</v>
      </c>
    </row>
    <row r="464" spans="1:3" x14ac:dyDescent="0.2">
      <c r="A464" s="4" t="s">
        <v>1</v>
      </c>
      <c r="B464" s="4" t="s">
        <v>433</v>
      </c>
      <c r="C464" s="3">
        <v>0.61627921950599995</v>
      </c>
    </row>
    <row r="465" spans="1:3" x14ac:dyDescent="0.2">
      <c r="A465" s="4" t="s">
        <v>1</v>
      </c>
      <c r="B465" s="4" t="s">
        <v>432</v>
      </c>
      <c r="C465" s="3">
        <v>0.61841362250800003</v>
      </c>
    </row>
    <row r="466" spans="1:3" x14ac:dyDescent="0.2">
      <c r="A466" s="4" t="s">
        <v>1</v>
      </c>
      <c r="B466" s="4" t="s">
        <v>431</v>
      </c>
      <c r="C466" s="3">
        <v>0.62123168795600003</v>
      </c>
    </row>
    <row r="467" spans="1:3" x14ac:dyDescent="0.2">
      <c r="A467" s="4" t="s">
        <v>1</v>
      </c>
      <c r="B467" s="4" t="s">
        <v>430</v>
      </c>
      <c r="C467" s="3">
        <v>0.62742414748800002</v>
      </c>
    </row>
    <row r="468" spans="1:3" x14ac:dyDescent="0.2">
      <c r="A468" s="4" t="s">
        <v>1</v>
      </c>
      <c r="B468" s="4" t="s">
        <v>429</v>
      </c>
      <c r="C468" s="3">
        <v>0.62941651322500003</v>
      </c>
    </row>
    <row r="469" spans="1:3" x14ac:dyDescent="0.2">
      <c r="A469" s="4" t="s">
        <v>1</v>
      </c>
      <c r="B469" s="4" t="s">
        <v>428</v>
      </c>
      <c r="C469" s="3">
        <v>0.63351589318199997</v>
      </c>
    </row>
    <row r="470" spans="1:3" x14ac:dyDescent="0.2">
      <c r="A470" s="4" t="s">
        <v>1</v>
      </c>
      <c r="B470" s="4" t="s">
        <v>427</v>
      </c>
      <c r="C470" s="3">
        <v>0.63744325236499999</v>
      </c>
    </row>
    <row r="471" spans="1:3" x14ac:dyDescent="0.2">
      <c r="A471" s="4" t="s">
        <v>1</v>
      </c>
      <c r="B471" s="4" t="s">
        <v>426</v>
      </c>
      <c r="C471" s="3">
        <v>0.63408029430000001</v>
      </c>
    </row>
    <row r="472" spans="1:3" x14ac:dyDescent="0.2">
      <c r="A472" s="4" t="s">
        <v>1</v>
      </c>
      <c r="B472" s="4" t="s">
        <v>425</v>
      </c>
      <c r="C472" s="3">
        <v>0.63286980622199995</v>
      </c>
    </row>
    <row r="473" spans="1:3" x14ac:dyDescent="0.2">
      <c r="A473" s="4" t="s">
        <v>1</v>
      </c>
      <c r="B473" s="4" t="s">
        <v>424</v>
      </c>
      <c r="C473" s="3">
        <v>0.62690347232099997</v>
      </c>
    </row>
    <row r="474" spans="1:3" x14ac:dyDescent="0.2">
      <c r="A474" s="4" t="s">
        <v>1</v>
      </c>
      <c r="B474" s="4" t="s">
        <v>423</v>
      </c>
      <c r="C474" s="3">
        <v>0.61734142375500001</v>
      </c>
    </row>
    <row r="475" spans="1:3" x14ac:dyDescent="0.2">
      <c r="A475" s="4" t="s">
        <v>1</v>
      </c>
      <c r="B475" s="4" t="s">
        <v>422</v>
      </c>
      <c r="C475" s="3">
        <v>0.61336591797600004</v>
      </c>
    </row>
    <row r="476" spans="1:3" x14ac:dyDescent="0.2">
      <c r="A476" s="4" t="s">
        <v>1</v>
      </c>
      <c r="B476" s="4" t="s">
        <v>421</v>
      </c>
      <c r="C476" s="3">
        <v>0.60667450210100005</v>
      </c>
    </row>
    <row r="477" spans="1:3" x14ac:dyDescent="0.2">
      <c r="A477" s="4" t="s">
        <v>1</v>
      </c>
      <c r="B477" s="4" t="s">
        <v>420</v>
      </c>
      <c r="C477" s="3">
        <v>0.54670921377899995</v>
      </c>
    </row>
    <row r="478" spans="1:3" x14ac:dyDescent="0.2">
      <c r="A478" s="4" t="s">
        <v>1</v>
      </c>
      <c r="B478" s="4" t="s">
        <v>419</v>
      </c>
      <c r="C478" s="3">
        <v>0.55442631552599997</v>
      </c>
    </row>
    <row r="479" spans="1:3" x14ac:dyDescent="0.2">
      <c r="A479" s="4" t="s">
        <v>1</v>
      </c>
      <c r="B479" s="4" t="s">
        <v>418</v>
      </c>
      <c r="C479" s="3">
        <v>0.55196420814699998</v>
      </c>
    </row>
    <row r="480" spans="1:3" x14ac:dyDescent="0.2">
      <c r="A480" s="4" t="s">
        <v>1</v>
      </c>
      <c r="B480" s="4" t="s">
        <v>417</v>
      </c>
      <c r="C480" s="3">
        <v>0.55091084518900002</v>
      </c>
    </row>
    <row r="481" spans="1:3" x14ac:dyDescent="0.2">
      <c r="A481" s="4" t="s">
        <v>1</v>
      </c>
      <c r="B481" s="4" t="s">
        <v>416</v>
      </c>
      <c r="C481" s="3">
        <v>0.55004920370699995</v>
      </c>
    </row>
    <row r="482" spans="1:3" x14ac:dyDescent="0.2">
      <c r="A482" s="4" t="s">
        <v>1</v>
      </c>
      <c r="B482" s="4" t="s">
        <v>415</v>
      </c>
      <c r="C482" s="3">
        <v>0.54977829501499997</v>
      </c>
    </row>
    <row r="483" spans="1:3" x14ac:dyDescent="0.2">
      <c r="A483" s="4" t="s">
        <v>1</v>
      </c>
      <c r="B483" s="4" t="s">
        <v>414</v>
      </c>
      <c r="C483" s="3">
        <v>0.54938937430599999</v>
      </c>
    </row>
    <row r="484" spans="1:3" x14ac:dyDescent="0.2">
      <c r="A484" s="4" t="s">
        <v>1</v>
      </c>
      <c r="B484" s="4" t="s">
        <v>413</v>
      </c>
      <c r="C484" s="3">
        <v>0.54703643765200005</v>
      </c>
    </row>
    <row r="485" spans="1:3" x14ac:dyDescent="0.2">
      <c r="A485" s="4" t="s">
        <v>1</v>
      </c>
      <c r="B485" s="4" t="s">
        <v>412</v>
      </c>
      <c r="C485" s="3">
        <v>0.57313304605500004</v>
      </c>
    </row>
    <row r="486" spans="1:3" x14ac:dyDescent="0.2">
      <c r="A486" s="4" t="s">
        <v>1</v>
      </c>
      <c r="B486" s="4" t="s">
        <v>411</v>
      </c>
      <c r="C486" s="3">
        <v>0.60465618909600005</v>
      </c>
    </row>
    <row r="487" spans="1:3" x14ac:dyDescent="0.2">
      <c r="A487" s="4" t="s">
        <v>1</v>
      </c>
      <c r="B487" s="4" t="s">
        <v>410</v>
      </c>
      <c r="C487" s="3">
        <v>0.60657023252599995</v>
      </c>
    </row>
    <row r="488" spans="1:3" x14ac:dyDescent="0.2">
      <c r="A488" s="4" t="s">
        <v>1</v>
      </c>
      <c r="B488" s="4" t="s">
        <v>409</v>
      </c>
      <c r="C488" s="3">
        <v>0.60869281510600004</v>
      </c>
    </row>
    <row r="489" spans="1:3" x14ac:dyDescent="0.2">
      <c r="A489" s="4" t="s">
        <v>1</v>
      </c>
      <c r="B489" s="4" t="s">
        <v>408</v>
      </c>
      <c r="C489" s="3">
        <v>0.60862371849300001</v>
      </c>
    </row>
    <row r="490" spans="1:3" x14ac:dyDescent="0.2">
      <c r="A490" s="4" t="s">
        <v>1</v>
      </c>
      <c r="B490" s="4" t="s">
        <v>407</v>
      </c>
      <c r="C490" s="3">
        <v>0.61289598413199997</v>
      </c>
    </row>
    <row r="491" spans="1:3" x14ac:dyDescent="0.2">
      <c r="A491" s="4" t="s">
        <v>1</v>
      </c>
      <c r="B491" s="4" t="s">
        <v>406</v>
      </c>
      <c r="C491" s="3">
        <v>0.61293125319499997</v>
      </c>
    </row>
    <row r="492" spans="1:3" x14ac:dyDescent="0.2">
      <c r="A492" s="4" t="s">
        <v>1</v>
      </c>
      <c r="B492" s="4" t="s">
        <v>405</v>
      </c>
      <c r="C492" s="3">
        <v>0.61433115632599999</v>
      </c>
    </row>
    <row r="493" spans="1:3" x14ac:dyDescent="0.2">
      <c r="A493" s="4" t="s">
        <v>1</v>
      </c>
      <c r="B493" s="4" t="s">
        <v>404</v>
      </c>
      <c r="C493" s="3">
        <v>0.61432221893299999</v>
      </c>
    </row>
    <row r="494" spans="1:3" x14ac:dyDescent="0.2">
      <c r="A494" s="4" t="s">
        <v>1</v>
      </c>
      <c r="B494" s="4" t="s">
        <v>403</v>
      </c>
      <c r="C494" s="3">
        <v>0.61591297863100003</v>
      </c>
    </row>
    <row r="495" spans="1:3" x14ac:dyDescent="0.2">
      <c r="A495" s="4" t="s">
        <v>1</v>
      </c>
      <c r="B495" s="4" t="s">
        <v>402</v>
      </c>
      <c r="C495" s="3">
        <v>0.61932821563499996</v>
      </c>
    </row>
    <row r="496" spans="1:3" x14ac:dyDescent="0.2">
      <c r="A496" s="4" t="s">
        <v>1</v>
      </c>
      <c r="B496" s="4" t="s">
        <v>401</v>
      </c>
      <c r="C496" s="3">
        <v>0.62370676896900001</v>
      </c>
    </row>
    <row r="497" spans="1:3" x14ac:dyDescent="0.2">
      <c r="A497" s="4" t="s">
        <v>1</v>
      </c>
      <c r="B497" s="4" t="s">
        <v>400</v>
      </c>
      <c r="C497" s="3">
        <v>0.62314111853900001</v>
      </c>
    </row>
    <row r="498" spans="1:3" x14ac:dyDescent="0.2">
      <c r="A498" s="4" t="s">
        <v>1</v>
      </c>
      <c r="B498" s="4" t="s">
        <v>399</v>
      </c>
      <c r="C498" s="3">
        <v>0.62646726992500001</v>
      </c>
    </row>
    <row r="499" spans="1:3" x14ac:dyDescent="0.2">
      <c r="A499" s="4" t="s">
        <v>1</v>
      </c>
      <c r="B499" s="4" t="s">
        <v>398</v>
      </c>
      <c r="C499" s="3">
        <v>0.62751505902500004</v>
      </c>
    </row>
    <row r="500" spans="1:3" x14ac:dyDescent="0.2">
      <c r="A500" s="4" t="s">
        <v>1</v>
      </c>
      <c r="B500" s="4" t="s">
        <v>397</v>
      </c>
      <c r="C500" s="3">
        <v>0.62553730063799995</v>
      </c>
    </row>
    <row r="501" spans="1:3" x14ac:dyDescent="0.2">
      <c r="A501" s="4" t="s">
        <v>1</v>
      </c>
      <c r="B501" s="4" t="s">
        <v>396</v>
      </c>
      <c r="C501" s="3">
        <v>0.623979119177</v>
      </c>
    </row>
    <row r="502" spans="1:3" x14ac:dyDescent="0.2">
      <c r="A502" s="4" t="s">
        <v>1</v>
      </c>
      <c r="B502" s="4" t="s">
        <v>395</v>
      </c>
      <c r="C502" s="3">
        <v>0.61285648662500003</v>
      </c>
    </row>
    <row r="503" spans="1:3" x14ac:dyDescent="0.2">
      <c r="A503" s="4" t="s">
        <v>1</v>
      </c>
      <c r="B503" s="4" t="s">
        <v>394</v>
      </c>
      <c r="C503" s="3">
        <v>0.60478275410100002</v>
      </c>
    </row>
    <row r="504" spans="1:3" x14ac:dyDescent="0.2">
      <c r="A504" s="4" t="s">
        <v>1</v>
      </c>
      <c r="B504" s="4" t="s">
        <v>393</v>
      </c>
      <c r="C504" s="3">
        <v>0.60226048750100003</v>
      </c>
    </row>
    <row r="505" spans="1:3" x14ac:dyDescent="0.2">
      <c r="A505" s="4" t="s">
        <v>1</v>
      </c>
      <c r="B505" s="4" t="s">
        <v>392</v>
      </c>
      <c r="C505" s="3">
        <v>0.59625561710300001</v>
      </c>
    </row>
    <row r="506" spans="1:3" x14ac:dyDescent="0.2">
      <c r="A506" s="4" t="s">
        <v>1</v>
      </c>
      <c r="B506" s="4" t="s">
        <v>391</v>
      </c>
      <c r="C506" s="3">
        <v>0.59097861560800002</v>
      </c>
    </row>
    <row r="507" spans="1:3" x14ac:dyDescent="0.2">
      <c r="A507" s="4" t="s">
        <v>1</v>
      </c>
      <c r="B507" s="4" t="s">
        <v>390</v>
      </c>
      <c r="C507" s="3">
        <v>0.54442412442400001</v>
      </c>
    </row>
    <row r="508" spans="1:3" x14ac:dyDescent="0.2">
      <c r="A508" s="4" t="s">
        <v>1</v>
      </c>
      <c r="B508" s="4" t="s">
        <v>389</v>
      </c>
      <c r="C508" s="3">
        <v>0.54591657280799999</v>
      </c>
    </row>
    <row r="509" spans="1:3" x14ac:dyDescent="0.2">
      <c r="A509" s="4" t="s">
        <v>1</v>
      </c>
      <c r="B509" s="4" t="s">
        <v>388</v>
      </c>
      <c r="C509" s="3">
        <v>0.54361072563900004</v>
      </c>
    </row>
    <row r="510" spans="1:3" x14ac:dyDescent="0.2">
      <c r="A510" s="4" t="s">
        <v>1</v>
      </c>
      <c r="B510" s="4" t="s">
        <v>387</v>
      </c>
      <c r="C510" s="3">
        <v>0.54385655197299998</v>
      </c>
    </row>
    <row r="511" spans="1:3" x14ac:dyDescent="0.2">
      <c r="A511" s="4" t="s">
        <v>1</v>
      </c>
      <c r="B511" s="4" t="s">
        <v>386</v>
      </c>
      <c r="C511" s="3">
        <v>0.54332357587900004</v>
      </c>
    </row>
    <row r="512" spans="1:3" x14ac:dyDescent="0.2">
      <c r="A512" s="4" t="s">
        <v>1</v>
      </c>
      <c r="B512" s="4" t="s">
        <v>385</v>
      </c>
      <c r="C512" s="3">
        <v>0.543006730913</v>
      </c>
    </row>
    <row r="513" spans="1:3" x14ac:dyDescent="0.2">
      <c r="A513" s="4" t="s">
        <v>1</v>
      </c>
      <c r="B513" s="4" t="s">
        <v>384</v>
      </c>
      <c r="C513" s="3">
        <v>0.54071923903399999</v>
      </c>
    </row>
    <row r="514" spans="1:3" x14ac:dyDescent="0.2">
      <c r="A514" s="4" t="s">
        <v>1</v>
      </c>
      <c r="B514" s="4" t="s">
        <v>383</v>
      </c>
      <c r="C514" s="3">
        <v>0.57026491199100005</v>
      </c>
    </row>
    <row r="515" spans="1:3" x14ac:dyDescent="0.2">
      <c r="A515" s="4" t="s">
        <v>1</v>
      </c>
      <c r="B515" s="4" t="s">
        <v>382</v>
      </c>
      <c r="C515" s="3">
        <v>0.59587544158399997</v>
      </c>
    </row>
    <row r="516" spans="1:3" x14ac:dyDescent="0.2">
      <c r="A516" s="4" t="s">
        <v>1</v>
      </c>
      <c r="B516" s="4" t="s">
        <v>381</v>
      </c>
      <c r="C516" s="3">
        <v>0.59749541598300004</v>
      </c>
    </row>
    <row r="517" spans="1:3" x14ac:dyDescent="0.2">
      <c r="A517" s="4" t="s">
        <v>1</v>
      </c>
      <c r="B517" s="4" t="s">
        <v>380</v>
      </c>
      <c r="C517" s="3">
        <v>0.60119424701000002</v>
      </c>
    </row>
    <row r="518" spans="1:3" x14ac:dyDescent="0.2">
      <c r="A518" s="4" t="s">
        <v>1</v>
      </c>
      <c r="B518" s="4" t="s">
        <v>379</v>
      </c>
      <c r="C518" s="3">
        <v>0.59849650000200005</v>
      </c>
    </row>
    <row r="519" spans="1:3" x14ac:dyDescent="0.2">
      <c r="A519" s="4" t="s">
        <v>1</v>
      </c>
      <c r="B519" s="4" t="s">
        <v>378</v>
      </c>
      <c r="C519" s="3">
        <v>0.60311165397499999</v>
      </c>
    </row>
    <row r="520" spans="1:3" x14ac:dyDescent="0.2">
      <c r="A520" s="4" t="s">
        <v>1</v>
      </c>
      <c r="B520" s="4" t="s">
        <v>377</v>
      </c>
      <c r="C520" s="3">
        <v>0.60357322703299998</v>
      </c>
    </row>
    <row r="521" spans="1:3" x14ac:dyDescent="0.2">
      <c r="A521" s="4" t="s">
        <v>1</v>
      </c>
      <c r="B521" s="4" t="s">
        <v>376</v>
      </c>
      <c r="C521" s="3">
        <v>0.60485655966100005</v>
      </c>
    </row>
    <row r="522" spans="1:3" x14ac:dyDescent="0.2">
      <c r="A522" s="4" t="s">
        <v>1</v>
      </c>
      <c r="B522" s="4" t="s">
        <v>375</v>
      </c>
      <c r="C522" s="3">
        <v>0.604830516293</v>
      </c>
    </row>
    <row r="523" spans="1:3" x14ac:dyDescent="0.2">
      <c r="A523" s="4" t="s">
        <v>1</v>
      </c>
      <c r="B523" s="4" t="s">
        <v>374</v>
      </c>
      <c r="C523" s="3">
        <v>0.60570215227799995</v>
      </c>
    </row>
    <row r="524" spans="1:3" x14ac:dyDescent="0.2">
      <c r="A524" s="4" t="s">
        <v>1</v>
      </c>
      <c r="B524" s="4" t="s">
        <v>373</v>
      </c>
      <c r="C524" s="3">
        <v>0.609329868572</v>
      </c>
    </row>
    <row r="525" spans="1:3" x14ac:dyDescent="0.2">
      <c r="A525" s="4" t="s">
        <v>1</v>
      </c>
      <c r="B525" s="4" t="s">
        <v>372</v>
      </c>
      <c r="C525" s="3">
        <v>0.6147458321</v>
      </c>
    </row>
    <row r="526" spans="1:3" x14ac:dyDescent="0.2">
      <c r="A526" s="4" t="s">
        <v>1</v>
      </c>
      <c r="B526" s="4" t="s">
        <v>371</v>
      </c>
      <c r="C526" s="3">
        <v>0.614292427626</v>
      </c>
    </row>
    <row r="527" spans="1:3" x14ac:dyDescent="0.2">
      <c r="A527" s="4" t="s">
        <v>1</v>
      </c>
      <c r="B527" s="4" t="s">
        <v>370</v>
      </c>
      <c r="C527" s="3">
        <v>0.61751738466899997</v>
      </c>
    </row>
    <row r="528" spans="1:3" x14ac:dyDescent="0.2">
      <c r="A528" s="4" t="s">
        <v>1</v>
      </c>
      <c r="B528" s="4" t="s">
        <v>369</v>
      </c>
      <c r="C528" s="3">
        <v>0.61946006619399996</v>
      </c>
    </row>
    <row r="529" spans="1:3" x14ac:dyDescent="0.2">
      <c r="A529" s="4" t="s">
        <v>1</v>
      </c>
      <c r="B529" s="4" t="s">
        <v>368</v>
      </c>
      <c r="C529" s="3">
        <v>0.62059732531699996</v>
      </c>
    </row>
    <row r="530" spans="1:3" x14ac:dyDescent="0.2">
      <c r="A530" s="4" t="s">
        <v>1</v>
      </c>
      <c r="B530" s="4" t="s">
        <v>367</v>
      </c>
      <c r="C530" s="3">
        <v>0.62131077907200005</v>
      </c>
    </row>
    <row r="531" spans="1:3" x14ac:dyDescent="0.2">
      <c r="A531" s="4" t="s">
        <v>1</v>
      </c>
      <c r="B531" s="4" t="s">
        <v>366</v>
      </c>
      <c r="C531" s="3">
        <v>0.60374909184600001</v>
      </c>
    </row>
    <row r="532" spans="1:3" x14ac:dyDescent="0.2">
      <c r="A532" s="4" t="s">
        <v>1</v>
      </c>
      <c r="B532" s="4" t="s">
        <v>365</v>
      </c>
      <c r="C532" s="3">
        <v>0.59331213986200004</v>
      </c>
    </row>
    <row r="533" spans="1:3" x14ac:dyDescent="0.2">
      <c r="A533" s="4" t="s">
        <v>1</v>
      </c>
      <c r="B533" s="4" t="s">
        <v>364</v>
      </c>
      <c r="C533" s="3">
        <v>0.59013302299100001</v>
      </c>
    </row>
    <row r="534" spans="1:3" x14ac:dyDescent="0.2">
      <c r="A534" s="4" t="s">
        <v>1</v>
      </c>
      <c r="B534" s="4" t="s">
        <v>363</v>
      </c>
      <c r="C534" s="3">
        <v>0.58384071452999997</v>
      </c>
    </row>
    <row r="535" spans="1:3" x14ac:dyDescent="0.2">
      <c r="A535" s="4" t="s">
        <v>1</v>
      </c>
      <c r="B535" s="4" t="s">
        <v>362</v>
      </c>
      <c r="C535" s="3">
        <v>0.57709567430200004</v>
      </c>
    </row>
    <row r="536" spans="1:3" x14ac:dyDescent="0.2">
      <c r="A536" s="4" t="s">
        <v>1</v>
      </c>
      <c r="B536" s="4" t="s">
        <v>361</v>
      </c>
      <c r="C536" s="3">
        <v>0.569743564117</v>
      </c>
    </row>
    <row r="537" spans="1:3" x14ac:dyDescent="0.2">
      <c r="A537" s="4" t="s">
        <v>1</v>
      </c>
      <c r="B537" s="4" t="s">
        <v>360</v>
      </c>
      <c r="C537" s="3">
        <v>0.53777845262000001</v>
      </c>
    </row>
    <row r="538" spans="1:3" x14ac:dyDescent="0.2">
      <c r="A538" s="4" t="s">
        <v>1</v>
      </c>
      <c r="B538" s="4" t="s">
        <v>359</v>
      </c>
      <c r="C538" s="3">
        <v>0.53542445885500001</v>
      </c>
    </row>
    <row r="539" spans="1:3" x14ac:dyDescent="0.2">
      <c r="A539" s="4" t="s">
        <v>1</v>
      </c>
      <c r="B539" s="4" t="s">
        <v>358</v>
      </c>
      <c r="C539" s="3">
        <v>0.53378814728799995</v>
      </c>
    </row>
    <row r="540" spans="1:3" x14ac:dyDescent="0.2">
      <c r="A540" s="4" t="s">
        <v>1</v>
      </c>
      <c r="B540" s="4" t="s">
        <v>357</v>
      </c>
      <c r="C540" s="3">
        <v>0.53319414706500001</v>
      </c>
    </row>
    <row r="541" spans="1:3" x14ac:dyDescent="0.2">
      <c r="A541" s="4" t="s">
        <v>1</v>
      </c>
      <c r="B541" s="4" t="s">
        <v>356</v>
      </c>
      <c r="C541" s="3">
        <v>0.53293813402599999</v>
      </c>
    </row>
    <row r="542" spans="1:3" x14ac:dyDescent="0.2">
      <c r="A542" s="4" t="s">
        <v>1</v>
      </c>
      <c r="B542" s="4" t="s">
        <v>355</v>
      </c>
      <c r="C542" s="3">
        <v>0.53170487001400002</v>
      </c>
    </row>
    <row r="543" spans="1:3" x14ac:dyDescent="0.2">
      <c r="A543" s="4" t="s">
        <v>1</v>
      </c>
      <c r="B543" s="4" t="s">
        <v>354</v>
      </c>
      <c r="C543" s="3">
        <v>0.56531869010500002</v>
      </c>
    </row>
    <row r="544" spans="1:3" x14ac:dyDescent="0.2">
      <c r="A544" s="4" t="s">
        <v>1</v>
      </c>
      <c r="B544" s="4" t="s">
        <v>353</v>
      </c>
      <c r="C544" s="3">
        <v>0.59085724005600004</v>
      </c>
    </row>
    <row r="545" spans="1:3" x14ac:dyDescent="0.2">
      <c r="A545" s="4" t="s">
        <v>1</v>
      </c>
      <c r="B545" s="4" t="s">
        <v>352</v>
      </c>
      <c r="C545" s="3">
        <v>0.59303469630200001</v>
      </c>
    </row>
    <row r="546" spans="1:3" x14ac:dyDescent="0.2">
      <c r="A546" s="4" t="s">
        <v>1</v>
      </c>
      <c r="B546" s="4" t="s">
        <v>351</v>
      </c>
      <c r="C546" s="3">
        <v>0.59776132742400001</v>
      </c>
    </row>
    <row r="547" spans="1:3" x14ac:dyDescent="0.2">
      <c r="A547" s="4" t="s">
        <v>1</v>
      </c>
      <c r="B547" s="4" t="s">
        <v>350</v>
      </c>
      <c r="C547" s="3">
        <v>0.59429448418800002</v>
      </c>
    </row>
    <row r="548" spans="1:3" x14ac:dyDescent="0.2">
      <c r="A548" s="4" t="s">
        <v>1</v>
      </c>
      <c r="B548" s="4" t="s">
        <v>349</v>
      </c>
      <c r="C548" s="3">
        <v>0.60087749814500002</v>
      </c>
    </row>
    <row r="549" spans="1:3" x14ac:dyDescent="0.2">
      <c r="A549" s="4" t="s">
        <v>1</v>
      </c>
      <c r="B549" s="4" t="s">
        <v>348</v>
      </c>
      <c r="C549" s="3">
        <v>0.60139135014199996</v>
      </c>
    </row>
    <row r="550" spans="1:3" x14ac:dyDescent="0.2">
      <c r="A550" s="4" t="s">
        <v>1</v>
      </c>
      <c r="B550" s="4" t="s">
        <v>347</v>
      </c>
      <c r="C550" s="3">
        <v>0.60253427922299996</v>
      </c>
    </row>
    <row r="551" spans="1:3" x14ac:dyDescent="0.2">
      <c r="A551" s="4" t="s">
        <v>1</v>
      </c>
      <c r="B551" s="4" t="s">
        <v>346</v>
      </c>
      <c r="C551" s="3">
        <v>0.60281672003499998</v>
      </c>
    </row>
    <row r="552" spans="1:3" x14ac:dyDescent="0.2">
      <c r="A552" s="4" t="s">
        <v>1</v>
      </c>
      <c r="B552" s="4" t="s">
        <v>345</v>
      </c>
      <c r="C552" s="3">
        <v>0.60372016544700002</v>
      </c>
    </row>
    <row r="553" spans="1:3" x14ac:dyDescent="0.2">
      <c r="A553" s="4" t="s">
        <v>1</v>
      </c>
      <c r="B553" s="4" t="s">
        <v>344</v>
      </c>
      <c r="C553" s="3">
        <v>0.607300888358</v>
      </c>
    </row>
    <row r="554" spans="1:3" x14ac:dyDescent="0.2">
      <c r="A554" s="4" t="s">
        <v>1</v>
      </c>
      <c r="B554" s="4" t="s">
        <v>343</v>
      </c>
      <c r="C554" s="3">
        <v>0.61374244165699998</v>
      </c>
    </row>
    <row r="555" spans="1:3" x14ac:dyDescent="0.2">
      <c r="A555" s="4" t="s">
        <v>1</v>
      </c>
      <c r="B555" s="4" t="s">
        <v>342</v>
      </c>
      <c r="C555" s="3">
        <v>0.61277028403599998</v>
      </c>
    </row>
    <row r="556" spans="1:3" x14ac:dyDescent="0.2">
      <c r="A556" s="4" t="s">
        <v>1</v>
      </c>
      <c r="B556" s="4" t="s">
        <v>341</v>
      </c>
      <c r="C556" s="3">
        <v>0.61678855475600003</v>
      </c>
    </row>
    <row r="557" spans="1:3" x14ac:dyDescent="0.2">
      <c r="A557" s="4" t="s">
        <v>1</v>
      </c>
      <c r="B557" s="4" t="s">
        <v>340</v>
      </c>
      <c r="C557" s="3">
        <v>0.61769296117899997</v>
      </c>
    </row>
    <row r="558" spans="1:3" x14ac:dyDescent="0.2">
      <c r="A558" s="4" t="s">
        <v>1</v>
      </c>
      <c r="B558" s="4" t="s">
        <v>339</v>
      </c>
      <c r="C558" s="3">
        <v>0.62081384084900004</v>
      </c>
    </row>
    <row r="559" spans="1:3" x14ac:dyDescent="0.2">
      <c r="A559" s="4" t="s">
        <v>1</v>
      </c>
      <c r="B559" s="4" t="s">
        <v>338</v>
      </c>
      <c r="C559" s="3">
        <v>0.61862302656599999</v>
      </c>
    </row>
    <row r="560" spans="1:3" x14ac:dyDescent="0.2">
      <c r="A560" s="4" t="s">
        <v>1</v>
      </c>
      <c r="B560" s="4" t="s">
        <v>337</v>
      </c>
      <c r="C560" s="3">
        <v>0.59522003282799996</v>
      </c>
    </row>
    <row r="561" spans="1:3" x14ac:dyDescent="0.2">
      <c r="A561" s="4" t="s">
        <v>1</v>
      </c>
      <c r="B561" s="4" t="s">
        <v>336</v>
      </c>
      <c r="C561" s="3">
        <v>0.58489907474000002</v>
      </c>
    </row>
    <row r="562" spans="1:3" x14ac:dyDescent="0.2">
      <c r="A562" s="4" t="s">
        <v>1</v>
      </c>
      <c r="B562" s="4" t="s">
        <v>335</v>
      </c>
      <c r="C562" s="3">
        <v>0.58461019516199997</v>
      </c>
    </row>
    <row r="563" spans="1:3" x14ac:dyDescent="0.2">
      <c r="A563" s="4" t="s">
        <v>1</v>
      </c>
      <c r="B563" s="4" t="s">
        <v>334</v>
      </c>
      <c r="C563" s="3">
        <v>0.57758261802199995</v>
      </c>
    </row>
    <row r="564" spans="1:3" x14ac:dyDescent="0.2">
      <c r="A564" s="4" t="s">
        <v>1</v>
      </c>
      <c r="B564" s="4" t="s">
        <v>333</v>
      </c>
      <c r="C564" s="3">
        <v>0.56942854506899998</v>
      </c>
    </row>
    <row r="565" spans="1:3" x14ac:dyDescent="0.2">
      <c r="A565" s="4" t="s">
        <v>1</v>
      </c>
      <c r="B565" s="4" t="s">
        <v>332</v>
      </c>
      <c r="C565" s="3">
        <v>0.564556705351</v>
      </c>
    </row>
    <row r="566" spans="1:3" x14ac:dyDescent="0.2">
      <c r="A566" s="4" t="s">
        <v>1</v>
      </c>
      <c r="B566" s="4" t="s">
        <v>331</v>
      </c>
      <c r="C566" s="3">
        <v>0.56243104753899997</v>
      </c>
    </row>
    <row r="567" spans="1:3" x14ac:dyDescent="0.2">
      <c r="A567" s="4" t="s">
        <v>1</v>
      </c>
      <c r="B567" s="4" t="s">
        <v>330</v>
      </c>
      <c r="C567" s="3">
        <v>0.52941795473999997</v>
      </c>
    </row>
    <row r="568" spans="1:3" x14ac:dyDescent="0.2">
      <c r="A568" s="4" t="s">
        <v>1</v>
      </c>
      <c r="B568" s="4" t="s">
        <v>329</v>
      </c>
      <c r="C568" s="3">
        <v>0.52924948970399999</v>
      </c>
    </row>
    <row r="569" spans="1:3" x14ac:dyDescent="0.2">
      <c r="A569" s="4" t="s">
        <v>1</v>
      </c>
      <c r="B569" s="4" t="s">
        <v>328</v>
      </c>
      <c r="C569" s="3">
        <v>0.52888613185800004</v>
      </c>
    </row>
    <row r="570" spans="1:3" x14ac:dyDescent="0.2">
      <c r="A570" s="4" t="s">
        <v>1</v>
      </c>
      <c r="B570" s="4" t="s">
        <v>327</v>
      </c>
      <c r="C570" s="3">
        <v>0.52866923192199999</v>
      </c>
    </row>
    <row r="571" spans="1:3" x14ac:dyDescent="0.2">
      <c r="A571" s="4" t="s">
        <v>1</v>
      </c>
      <c r="B571" s="4" t="s">
        <v>326</v>
      </c>
      <c r="C571" s="3">
        <v>0.52802266445799995</v>
      </c>
    </row>
    <row r="572" spans="1:3" x14ac:dyDescent="0.2">
      <c r="A572" s="4" t="s">
        <v>1</v>
      </c>
      <c r="B572" s="4" t="s">
        <v>325</v>
      </c>
      <c r="C572" s="3">
        <v>0.56129897787000005</v>
      </c>
    </row>
    <row r="573" spans="1:3" x14ac:dyDescent="0.2">
      <c r="A573" s="4" t="s">
        <v>1</v>
      </c>
      <c r="B573" s="4" t="s">
        <v>324</v>
      </c>
      <c r="C573" s="3">
        <v>0.58964598317100003</v>
      </c>
    </row>
    <row r="574" spans="1:3" x14ac:dyDescent="0.2">
      <c r="A574" s="4" t="s">
        <v>1</v>
      </c>
      <c r="B574" s="4" t="s">
        <v>323</v>
      </c>
      <c r="C574" s="3">
        <v>0.59200478198499995</v>
      </c>
    </row>
    <row r="575" spans="1:3" x14ac:dyDescent="0.2">
      <c r="A575" s="4" t="s">
        <v>1</v>
      </c>
      <c r="B575" s="4" t="s">
        <v>322</v>
      </c>
      <c r="C575" s="3">
        <v>0.59759709083099999</v>
      </c>
    </row>
    <row r="576" spans="1:3" x14ac:dyDescent="0.2">
      <c r="A576" s="4" t="s">
        <v>1</v>
      </c>
      <c r="B576" s="4" t="s">
        <v>321</v>
      </c>
      <c r="C576" s="3">
        <v>0.59460719681100005</v>
      </c>
    </row>
    <row r="577" spans="1:3" x14ac:dyDescent="0.2">
      <c r="A577" s="4" t="s">
        <v>1</v>
      </c>
      <c r="B577" s="4" t="s">
        <v>320</v>
      </c>
      <c r="C577" s="3">
        <v>0.60189011428299999</v>
      </c>
    </row>
    <row r="578" spans="1:3" x14ac:dyDescent="0.2">
      <c r="A578" s="4" t="s">
        <v>1</v>
      </c>
      <c r="B578" s="4" t="s">
        <v>319</v>
      </c>
      <c r="C578" s="3">
        <v>0.60201792860100001</v>
      </c>
    </row>
    <row r="579" spans="1:3" x14ac:dyDescent="0.2">
      <c r="A579" s="4" t="s">
        <v>1</v>
      </c>
      <c r="B579" s="4" t="s">
        <v>318</v>
      </c>
      <c r="C579" s="3">
        <v>0.60281181888400004</v>
      </c>
    </row>
    <row r="580" spans="1:3" x14ac:dyDescent="0.2">
      <c r="A580" s="4" t="s">
        <v>1</v>
      </c>
      <c r="B580" s="4" t="s">
        <v>317</v>
      </c>
      <c r="C580" s="3">
        <v>0.60322995429399995</v>
      </c>
    </row>
    <row r="581" spans="1:3" x14ac:dyDescent="0.2">
      <c r="A581" s="4" t="s">
        <v>1</v>
      </c>
      <c r="B581" s="4" t="s">
        <v>316</v>
      </c>
      <c r="C581" s="3">
        <v>0.60362637088100002</v>
      </c>
    </row>
    <row r="582" spans="1:3" x14ac:dyDescent="0.2">
      <c r="A582" s="4" t="s">
        <v>1</v>
      </c>
      <c r="B582" s="4" t="s">
        <v>315</v>
      </c>
      <c r="C582" s="3">
        <v>0.60795735422399999</v>
      </c>
    </row>
    <row r="583" spans="1:3" x14ac:dyDescent="0.2">
      <c r="A583" s="4" t="s">
        <v>1</v>
      </c>
      <c r="B583" s="4" t="s">
        <v>314</v>
      </c>
      <c r="C583" s="3">
        <v>0.61241057802800003</v>
      </c>
    </row>
    <row r="584" spans="1:3" x14ac:dyDescent="0.2">
      <c r="A584" s="4" t="s">
        <v>1</v>
      </c>
      <c r="B584" s="4" t="s">
        <v>313</v>
      </c>
      <c r="C584" s="3">
        <v>0.61036679826100004</v>
      </c>
    </row>
    <row r="585" spans="1:3" x14ac:dyDescent="0.2">
      <c r="A585" s="4" t="s">
        <v>1</v>
      </c>
      <c r="B585" s="4" t="s">
        <v>312</v>
      </c>
      <c r="C585" s="3">
        <v>0.61447040666099995</v>
      </c>
    </row>
    <row r="586" spans="1:3" x14ac:dyDescent="0.2">
      <c r="A586" s="4" t="s">
        <v>1</v>
      </c>
      <c r="B586" s="4" t="s">
        <v>311</v>
      </c>
      <c r="C586" s="3">
        <v>0.61435989052200002</v>
      </c>
    </row>
    <row r="587" spans="1:3" x14ac:dyDescent="0.2">
      <c r="A587" s="4" t="s">
        <v>1</v>
      </c>
      <c r="B587" s="4" t="s">
        <v>310</v>
      </c>
      <c r="C587" s="3">
        <v>0.61778627524100005</v>
      </c>
    </row>
    <row r="588" spans="1:3" x14ac:dyDescent="0.2">
      <c r="A588" s="4" t="s">
        <v>1</v>
      </c>
      <c r="B588" s="4" t="s">
        <v>309</v>
      </c>
      <c r="C588" s="3">
        <v>0.60525220743999997</v>
      </c>
    </row>
    <row r="589" spans="1:3" x14ac:dyDescent="0.2">
      <c r="A589" s="4" t="s">
        <v>1</v>
      </c>
      <c r="B589" s="4" t="s">
        <v>308</v>
      </c>
      <c r="C589" s="3">
        <v>0.58223688509799998</v>
      </c>
    </row>
    <row r="590" spans="1:3" x14ac:dyDescent="0.2">
      <c r="A590" s="4" t="s">
        <v>1</v>
      </c>
      <c r="B590" s="4" t="s">
        <v>307</v>
      </c>
      <c r="C590" s="3">
        <v>0.57327047047199997</v>
      </c>
    </row>
    <row r="591" spans="1:3" x14ac:dyDescent="0.2">
      <c r="A591" s="4" t="s">
        <v>1</v>
      </c>
      <c r="B591" s="4" t="s">
        <v>306</v>
      </c>
      <c r="C591" s="3">
        <v>0.58008576052399996</v>
      </c>
    </row>
    <row r="592" spans="1:3" x14ac:dyDescent="0.2">
      <c r="A592" s="4" t="s">
        <v>1</v>
      </c>
      <c r="B592" s="4" t="s">
        <v>305</v>
      </c>
      <c r="C592" s="3">
        <v>0.57512608450000002</v>
      </c>
    </row>
    <row r="593" spans="1:3" x14ac:dyDescent="0.2">
      <c r="A593" s="4" t="s">
        <v>1</v>
      </c>
      <c r="B593" s="4" t="s">
        <v>304</v>
      </c>
      <c r="C593" s="3">
        <v>0.56590384903699997</v>
      </c>
    </row>
    <row r="594" spans="1:3" x14ac:dyDescent="0.2">
      <c r="A594" s="4" t="s">
        <v>1</v>
      </c>
      <c r="B594" s="4" t="s">
        <v>303</v>
      </c>
      <c r="C594" s="3">
        <v>0.56144764610200004</v>
      </c>
    </row>
    <row r="595" spans="1:3" x14ac:dyDescent="0.2">
      <c r="A595" s="4" t="s">
        <v>1</v>
      </c>
      <c r="B595" s="4" t="s">
        <v>302</v>
      </c>
      <c r="C595" s="3">
        <v>0.55834742814500005</v>
      </c>
    </row>
    <row r="596" spans="1:3" x14ac:dyDescent="0.2">
      <c r="A596" s="4" t="s">
        <v>1</v>
      </c>
      <c r="B596" s="4" t="s">
        <v>301</v>
      </c>
      <c r="C596" s="3">
        <v>0.55653332974600001</v>
      </c>
    </row>
    <row r="597" spans="1:3" x14ac:dyDescent="0.2">
      <c r="A597" s="4" t="s">
        <v>1</v>
      </c>
      <c r="B597" s="4" t="s">
        <v>300</v>
      </c>
      <c r="C597" s="3">
        <v>0.523029256986</v>
      </c>
    </row>
    <row r="598" spans="1:3" x14ac:dyDescent="0.2">
      <c r="A598" s="4" t="s">
        <v>1</v>
      </c>
      <c r="B598" s="4" t="s">
        <v>299</v>
      </c>
      <c r="C598" s="3">
        <v>0.522765748069</v>
      </c>
    </row>
    <row r="599" spans="1:3" x14ac:dyDescent="0.2">
      <c r="A599" s="4" t="s">
        <v>1</v>
      </c>
      <c r="B599" s="4" t="s">
        <v>298</v>
      </c>
      <c r="C599" s="3">
        <v>0.52258988325699995</v>
      </c>
    </row>
    <row r="600" spans="1:3" x14ac:dyDescent="0.2">
      <c r="A600" s="4" t="s">
        <v>1</v>
      </c>
      <c r="B600" s="4" t="s">
        <v>297</v>
      </c>
      <c r="C600" s="3">
        <v>0.52115307734600003</v>
      </c>
    </row>
    <row r="601" spans="1:3" x14ac:dyDescent="0.2">
      <c r="A601" s="4" t="s">
        <v>1</v>
      </c>
      <c r="B601" s="4" t="s">
        <v>296</v>
      </c>
      <c r="C601" s="3">
        <v>0.56665545488400004</v>
      </c>
    </row>
    <row r="602" spans="1:3" x14ac:dyDescent="0.2">
      <c r="A602" s="4" t="s">
        <v>1</v>
      </c>
      <c r="B602" s="4" t="s">
        <v>295</v>
      </c>
      <c r="C602" s="3">
        <v>0.59199699780500004</v>
      </c>
    </row>
    <row r="603" spans="1:3" x14ac:dyDescent="0.2">
      <c r="A603" s="4" t="s">
        <v>1</v>
      </c>
      <c r="B603" s="4" t="s">
        <v>294</v>
      </c>
      <c r="C603" s="3">
        <v>0.59273053666599995</v>
      </c>
    </row>
    <row r="604" spans="1:3" x14ac:dyDescent="0.2">
      <c r="A604" s="4" t="s">
        <v>1</v>
      </c>
      <c r="B604" s="4" t="s">
        <v>293</v>
      </c>
      <c r="C604" s="3">
        <v>0.59647549616899997</v>
      </c>
    </row>
    <row r="605" spans="1:3" x14ac:dyDescent="0.2">
      <c r="A605" s="4" t="s">
        <v>1</v>
      </c>
      <c r="B605" s="4" t="s">
        <v>292</v>
      </c>
      <c r="C605" s="3">
        <v>0.59349847968199998</v>
      </c>
    </row>
    <row r="606" spans="1:3" x14ac:dyDescent="0.2">
      <c r="A606" s="4" t="s">
        <v>1</v>
      </c>
      <c r="B606" s="4" t="s">
        <v>291</v>
      </c>
      <c r="C606" s="3">
        <v>0.59924051387099997</v>
      </c>
    </row>
    <row r="607" spans="1:3" x14ac:dyDescent="0.2">
      <c r="A607" s="4" t="s">
        <v>1</v>
      </c>
      <c r="B607" s="4" t="s">
        <v>290</v>
      </c>
      <c r="C607" s="3">
        <v>0.59892664803600004</v>
      </c>
    </row>
    <row r="608" spans="1:3" x14ac:dyDescent="0.2">
      <c r="A608" s="4" t="s">
        <v>1</v>
      </c>
      <c r="B608" s="4" t="s">
        <v>289</v>
      </c>
      <c r="C608" s="3">
        <v>0.59858039616699998</v>
      </c>
    </row>
    <row r="609" spans="1:3" x14ac:dyDescent="0.2">
      <c r="A609" s="4" t="s">
        <v>1</v>
      </c>
      <c r="B609" s="4" t="s">
        <v>288</v>
      </c>
      <c r="C609" s="3">
        <v>0.598612782201</v>
      </c>
    </row>
    <row r="610" spans="1:3" x14ac:dyDescent="0.2">
      <c r="A610" s="4" t="s">
        <v>1</v>
      </c>
      <c r="B610" s="4" t="s">
        <v>287</v>
      </c>
      <c r="C610" s="3">
        <v>0.598684281338</v>
      </c>
    </row>
    <row r="611" spans="1:3" x14ac:dyDescent="0.2">
      <c r="A611" s="4" t="s">
        <v>1</v>
      </c>
      <c r="B611" s="4" t="s">
        <v>286</v>
      </c>
      <c r="C611" s="3">
        <v>0.60215775554200002</v>
      </c>
    </row>
    <row r="612" spans="1:3" x14ac:dyDescent="0.2">
      <c r="A612" s="4" t="s">
        <v>1</v>
      </c>
      <c r="B612" s="4" t="s">
        <v>285</v>
      </c>
      <c r="C612" s="3">
        <v>0.60643002118099998</v>
      </c>
    </row>
    <row r="613" spans="1:3" x14ac:dyDescent="0.2">
      <c r="A613" s="4" t="s">
        <v>1</v>
      </c>
      <c r="B613" s="4" t="s">
        <v>284</v>
      </c>
      <c r="C613" s="3">
        <v>0.60427745509200004</v>
      </c>
    </row>
    <row r="614" spans="1:3" x14ac:dyDescent="0.2">
      <c r="A614" s="4" t="s">
        <v>1</v>
      </c>
      <c r="B614" s="4" t="s">
        <v>283</v>
      </c>
      <c r="C614" s="3">
        <v>0.61159641043599999</v>
      </c>
    </row>
    <row r="615" spans="1:3" x14ac:dyDescent="0.2">
      <c r="A615" s="4" t="s">
        <v>1</v>
      </c>
      <c r="B615" s="4" t="s">
        <v>282</v>
      </c>
      <c r="C615" s="3">
        <v>0.61065971407999997</v>
      </c>
    </row>
    <row r="616" spans="1:3" x14ac:dyDescent="0.2">
      <c r="A616" s="4" t="s">
        <v>1</v>
      </c>
      <c r="B616" s="4" t="s">
        <v>281</v>
      </c>
      <c r="C616" s="3">
        <v>0.61457659825599997</v>
      </c>
    </row>
    <row r="617" spans="1:3" x14ac:dyDescent="0.2">
      <c r="A617" s="4" t="s">
        <v>1</v>
      </c>
      <c r="B617" s="4" t="s">
        <v>280</v>
      </c>
      <c r="C617" s="3">
        <v>0.605968928628</v>
      </c>
    </row>
    <row r="618" spans="1:3" x14ac:dyDescent="0.2">
      <c r="A618" s="4" t="s">
        <v>1</v>
      </c>
      <c r="B618" s="4" t="s">
        <v>279</v>
      </c>
      <c r="C618" s="3">
        <v>0.58081728126499998</v>
      </c>
    </row>
    <row r="619" spans="1:3" x14ac:dyDescent="0.2">
      <c r="A619" s="4" t="s">
        <v>1</v>
      </c>
      <c r="B619" s="4" t="s">
        <v>278</v>
      </c>
      <c r="C619" s="3">
        <v>0.57576179255299997</v>
      </c>
    </row>
    <row r="620" spans="1:3" x14ac:dyDescent="0.2">
      <c r="A620" s="4" t="s">
        <v>1</v>
      </c>
      <c r="B620" s="4" t="s">
        <v>277</v>
      </c>
      <c r="C620" s="3">
        <v>0.58467977227900003</v>
      </c>
    </row>
    <row r="621" spans="1:3" x14ac:dyDescent="0.2">
      <c r="A621" s="4" t="s">
        <v>1</v>
      </c>
      <c r="B621" s="4" t="s">
        <v>276</v>
      </c>
      <c r="C621" s="3">
        <v>0.578862298813</v>
      </c>
    </row>
    <row r="622" spans="1:3" x14ac:dyDescent="0.2">
      <c r="A622" s="4" t="s">
        <v>1</v>
      </c>
      <c r="B622" s="4" t="s">
        <v>275</v>
      </c>
      <c r="C622" s="3">
        <v>0.567154122925</v>
      </c>
    </row>
    <row r="623" spans="1:3" x14ac:dyDescent="0.2">
      <c r="A623" s="4" t="s">
        <v>1</v>
      </c>
      <c r="B623" s="4" t="s">
        <v>274</v>
      </c>
      <c r="C623" s="3">
        <v>0.56256424351199996</v>
      </c>
    </row>
    <row r="624" spans="1:3" x14ac:dyDescent="0.2">
      <c r="A624" s="4" t="s">
        <v>1</v>
      </c>
      <c r="B624" s="4" t="s">
        <v>273</v>
      </c>
      <c r="C624" s="3">
        <v>0.55970831427300005</v>
      </c>
    </row>
    <row r="625" spans="1:3" x14ac:dyDescent="0.2">
      <c r="A625" s="4" t="s">
        <v>1</v>
      </c>
      <c r="B625" s="4" t="s">
        <v>272</v>
      </c>
      <c r="C625" s="3">
        <v>0.55619409324900004</v>
      </c>
    </row>
    <row r="626" spans="1:3" x14ac:dyDescent="0.2">
      <c r="A626" s="4" t="s">
        <v>1</v>
      </c>
      <c r="B626" s="4" t="s">
        <v>271</v>
      </c>
      <c r="C626" s="3">
        <v>0.55344214528199998</v>
      </c>
    </row>
    <row r="627" spans="1:3" x14ac:dyDescent="0.2">
      <c r="A627" s="4" t="s">
        <v>1</v>
      </c>
      <c r="B627" s="4" t="s">
        <v>270</v>
      </c>
      <c r="C627" s="3">
        <v>0.50955455268799998</v>
      </c>
    </row>
    <row r="628" spans="1:3" x14ac:dyDescent="0.2">
      <c r="A628" s="4" t="s">
        <v>1</v>
      </c>
      <c r="B628" s="4" t="s">
        <v>269</v>
      </c>
      <c r="C628" s="3">
        <v>0.50938983558999995</v>
      </c>
    </row>
    <row r="629" spans="1:3" x14ac:dyDescent="0.2">
      <c r="A629" s="4" t="s">
        <v>1</v>
      </c>
      <c r="B629" s="4" t="s">
        <v>268</v>
      </c>
      <c r="C629" s="3">
        <v>0.509509289122</v>
      </c>
    </row>
    <row r="630" spans="1:3" x14ac:dyDescent="0.2">
      <c r="A630" s="4" t="s">
        <v>1</v>
      </c>
      <c r="B630" s="4" t="s">
        <v>267</v>
      </c>
      <c r="C630" s="3">
        <v>0.56047404696600001</v>
      </c>
    </row>
    <row r="631" spans="1:3" x14ac:dyDescent="0.2">
      <c r="A631" s="4" t="s">
        <v>1</v>
      </c>
      <c r="B631" s="4" t="s">
        <v>266</v>
      </c>
      <c r="C631" s="3">
        <v>0.58675199793999999</v>
      </c>
    </row>
    <row r="632" spans="1:3" x14ac:dyDescent="0.2">
      <c r="A632" s="4" t="s">
        <v>1</v>
      </c>
      <c r="B632" s="4" t="s">
        <v>265</v>
      </c>
      <c r="C632" s="3">
        <v>0.58197164636400001</v>
      </c>
    </row>
    <row r="633" spans="1:3" x14ac:dyDescent="0.2">
      <c r="A633" s="4" t="s">
        <v>1</v>
      </c>
      <c r="B633" s="4" t="s">
        <v>264</v>
      </c>
      <c r="C633" s="3">
        <v>0.58541648247300004</v>
      </c>
    </row>
    <row r="634" spans="1:3" x14ac:dyDescent="0.2">
      <c r="A634" s="4" t="s">
        <v>1</v>
      </c>
      <c r="B634" s="4" t="s">
        <v>263</v>
      </c>
      <c r="C634" s="3">
        <v>0.583325421018</v>
      </c>
    </row>
    <row r="635" spans="1:3" x14ac:dyDescent="0.2">
      <c r="A635" s="4" t="s">
        <v>1</v>
      </c>
      <c r="B635" s="4" t="s">
        <v>262</v>
      </c>
      <c r="C635" s="3">
        <v>0.58893118400300004</v>
      </c>
    </row>
    <row r="636" spans="1:3" x14ac:dyDescent="0.2">
      <c r="A636" s="4" t="s">
        <v>1</v>
      </c>
      <c r="B636" s="4" t="s">
        <v>261</v>
      </c>
      <c r="C636" s="3">
        <v>0.58794835917199995</v>
      </c>
    </row>
    <row r="637" spans="1:3" x14ac:dyDescent="0.2">
      <c r="A637" s="4" t="s">
        <v>1</v>
      </c>
      <c r="B637" s="4" t="s">
        <v>260</v>
      </c>
      <c r="C637" s="3">
        <v>0.58682676451000004</v>
      </c>
    </row>
    <row r="638" spans="1:3" x14ac:dyDescent="0.2">
      <c r="A638" s="4" t="s">
        <v>1</v>
      </c>
      <c r="B638" s="4" t="s">
        <v>259</v>
      </c>
      <c r="C638" s="3">
        <v>0.58579185294199998</v>
      </c>
    </row>
    <row r="639" spans="1:3" x14ac:dyDescent="0.2">
      <c r="A639" s="4" t="s">
        <v>1</v>
      </c>
      <c r="B639" s="4" t="s">
        <v>258</v>
      </c>
      <c r="C639" s="3">
        <v>0.58640334354599999</v>
      </c>
    </row>
    <row r="640" spans="1:3" x14ac:dyDescent="0.2">
      <c r="A640" s="4" t="s">
        <v>1</v>
      </c>
      <c r="B640" s="4" t="s">
        <v>257</v>
      </c>
      <c r="C640" s="3">
        <v>0.59013821244499998</v>
      </c>
    </row>
    <row r="641" spans="1:3" x14ac:dyDescent="0.2">
      <c r="A641" s="4" t="s">
        <v>1</v>
      </c>
      <c r="B641" s="4" t="s">
        <v>256</v>
      </c>
      <c r="C641" s="3">
        <v>0.59923484391299997</v>
      </c>
    </row>
    <row r="642" spans="1:3" x14ac:dyDescent="0.2">
      <c r="A642" s="4" t="s">
        <v>1</v>
      </c>
      <c r="B642" s="4" t="s">
        <v>255</v>
      </c>
      <c r="C642" s="3">
        <v>0.60047608430699995</v>
      </c>
    </row>
    <row r="643" spans="1:3" x14ac:dyDescent="0.2">
      <c r="A643" s="4" t="s">
        <v>1</v>
      </c>
      <c r="B643" s="4" t="s">
        <v>254</v>
      </c>
      <c r="C643" s="3">
        <v>0.60774660475200004</v>
      </c>
    </row>
    <row r="644" spans="1:3" x14ac:dyDescent="0.2">
      <c r="A644" s="4" t="s">
        <v>1</v>
      </c>
      <c r="B644" s="4" t="s">
        <v>253</v>
      </c>
      <c r="C644" s="3">
        <v>0.60530467858100001</v>
      </c>
    </row>
    <row r="645" spans="1:3" x14ac:dyDescent="0.2">
      <c r="A645" s="4" t="s">
        <v>1</v>
      </c>
      <c r="B645" s="4" t="s">
        <v>252</v>
      </c>
      <c r="C645" s="3">
        <v>0.60653284924100004</v>
      </c>
    </row>
    <row r="646" spans="1:3" x14ac:dyDescent="0.2">
      <c r="A646" s="4" t="s">
        <v>1</v>
      </c>
      <c r="B646" s="4" t="s">
        <v>251</v>
      </c>
      <c r="C646" s="3">
        <v>0.59698502362200001</v>
      </c>
    </row>
    <row r="647" spans="1:3" x14ac:dyDescent="0.2">
      <c r="A647" s="4" t="s">
        <v>1</v>
      </c>
      <c r="B647" s="4" t="s">
        <v>250</v>
      </c>
      <c r="C647" s="3">
        <v>0.57782978976900001</v>
      </c>
    </row>
    <row r="648" spans="1:3" x14ac:dyDescent="0.2">
      <c r="A648" s="4" t="s">
        <v>1</v>
      </c>
      <c r="B648" s="4" t="s">
        <v>249</v>
      </c>
      <c r="C648" s="3">
        <v>0.57572469757</v>
      </c>
    </row>
    <row r="649" spans="1:3" x14ac:dyDescent="0.2">
      <c r="A649" s="4" t="s">
        <v>1</v>
      </c>
      <c r="B649" s="4" t="s">
        <v>248</v>
      </c>
      <c r="C649" s="3">
        <v>0.57932540948599998</v>
      </c>
    </row>
    <row r="650" spans="1:3" x14ac:dyDescent="0.2">
      <c r="A650" s="4" t="s">
        <v>1</v>
      </c>
      <c r="B650" s="4" t="s">
        <v>247</v>
      </c>
      <c r="C650" s="3">
        <v>0.57547252857099995</v>
      </c>
    </row>
    <row r="651" spans="1:3" x14ac:dyDescent="0.2">
      <c r="A651" s="4" t="s">
        <v>1</v>
      </c>
      <c r="B651" s="4" t="s">
        <v>246</v>
      </c>
      <c r="C651" s="3">
        <v>0.56557441484100002</v>
      </c>
    </row>
    <row r="652" spans="1:3" x14ac:dyDescent="0.2">
      <c r="A652" s="4" t="s">
        <v>1</v>
      </c>
      <c r="B652" s="4" t="s">
        <v>245</v>
      </c>
      <c r="C652" s="3">
        <v>0.56107102632000005</v>
      </c>
    </row>
    <row r="653" spans="1:3" x14ac:dyDescent="0.2">
      <c r="A653" s="4" t="s">
        <v>1</v>
      </c>
      <c r="B653" s="4" t="s">
        <v>244</v>
      </c>
      <c r="C653" s="3">
        <v>0.55836241990000002</v>
      </c>
    </row>
    <row r="654" spans="1:3" x14ac:dyDescent="0.2">
      <c r="A654" s="4" t="s">
        <v>1</v>
      </c>
      <c r="B654" s="4" t="s">
        <v>243</v>
      </c>
      <c r="C654" s="3">
        <v>0.55527594438399996</v>
      </c>
    </row>
    <row r="655" spans="1:3" x14ac:dyDescent="0.2">
      <c r="A655" s="4" t="s">
        <v>1</v>
      </c>
      <c r="B655" s="4" t="s">
        <v>242</v>
      </c>
      <c r="C655" s="3">
        <v>0.55353103869800002</v>
      </c>
    </row>
    <row r="656" spans="1:3" x14ac:dyDescent="0.2">
      <c r="A656" s="4" t="s">
        <v>1</v>
      </c>
      <c r="B656" s="4" t="s">
        <v>241</v>
      </c>
      <c r="C656" s="3">
        <v>0.55977596937100005</v>
      </c>
    </row>
    <row r="657" spans="1:3" x14ac:dyDescent="0.2">
      <c r="A657" s="4" t="s">
        <v>1</v>
      </c>
      <c r="B657" s="4" t="s">
        <v>240</v>
      </c>
      <c r="C657" s="3">
        <v>0.50783069311899998</v>
      </c>
    </row>
    <row r="658" spans="1:3" x14ac:dyDescent="0.2">
      <c r="A658" s="4" t="s">
        <v>1</v>
      </c>
      <c r="B658" s="4" t="s">
        <v>239</v>
      </c>
      <c r="C658" s="3">
        <v>0.50816454795999999</v>
      </c>
    </row>
    <row r="659" spans="1:3" x14ac:dyDescent="0.2">
      <c r="A659" s="4" t="s">
        <v>1</v>
      </c>
      <c r="B659" s="4" t="s">
        <v>238</v>
      </c>
      <c r="C659" s="3">
        <v>0.55772171459499997</v>
      </c>
    </row>
    <row r="660" spans="1:3" x14ac:dyDescent="0.2">
      <c r="A660" s="4" t="s">
        <v>1</v>
      </c>
      <c r="B660" s="4" t="s">
        <v>237</v>
      </c>
      <c r="C660" s="3">
        <v>0.58451409417099998</v>
      </c>
    </row>
    <row r="661" spans="1:3" x14ac:dyDescent="0.2">
      <c r="A661" s="4" t="s">
        <v>1</v>
      </c>
      <c r="B661" s="4" t="s">
        <v>236</v>
      </c>
      <c r="C661" s="3">
        <v>0.57765488596699999</v>
      </c>
    </row>
    <row r="662" spans="1:3" x14ac:dyDescent="0.2">
      <c r="A662" s="4" t="s">
        <v>1</v>
      </c>
      <c r="B662" s="4" t="s">
        <v>235</v>
      </c>
      <c r="C662" s="3">
        <v>0.57617867865000005</v>
      </c>
    </row>
    <row r="663" spans="1:3" x14ac:dyDescent="0.2">
      <c r="A663" s="4" t="s">
        <v>1</v>
      </c>
      <c r="B663" s="4" t="s">
        <v>234</v>
      </c>
      <c r="C663" s="3">
        <v>0.57152988933000004</v>
      </c>
    </row>
    <row r="664" spans="1:3" x14ac:dyDescent="0.2">
      <c r="A664" s="4" t="s">
        <v>1</v>
      </c>
      <c r="B664" s="4" t="s">
        <v>233</v>
      </c>
      <c r="C664" s="3">
        <v>0.57671953502499995</v>
      </c>
    </row>
    <row r="665" spans="1:3" x14ac:dyDescent="0.2">
      <c r="A665" s="4" t="s">
        <v>1</v>
      </c>
      <c r="B665" s="4" t="s">
        <v>232</v>
      </c>
      <c r="C665" s="3">
        <v>0.57488861895200005</v>
      </c>
    </row>
    <row r="666" spans="1:3" x14ac:dyDescent="0.2">
      <c r="A666" s="4" t="s">
        <v>1</v>
      </c>
      <c r="B666" s="4" t="s">
        <v>231</v>
      </c>
      <c r="C666" s="3">
        <v>0.57279429006399996</v>
      </c>
    </row>
    <row r="667" spans="1:3" x14ac:dyDescent="0.2">
      <c r="A667" s="4" t="s">
        <v>1</v>
      </c>
      <c r="B667" s="4" t="s">
        <v>230</v>
      </c>
      <c r="C667" s="3">
        <v>0.57185413407200003</v>
      </c>
    </row>
    <row r="668" spans="1:3" x14ac:dyDescent="0.2">
      <c r="A668" s="4" t="s">
        <v>1</v>
      </c>
      <c r="B668" s="4" t="s">
        <v>229</v>
      </c>
      <c r="C668" s="3">
        <v>0.572567780029</v>
      </c>
    </row>
    <row r="669" spans="1:3" x14ac:dyDescent="0.2">
      <c r="A669" s="4" t="s">
        <v>1</v>
      </c>
      <c r="B669" s="4" t="s">
        <v>228</v>
      </c>
      <c r="C669" s="3">
        <v>0.57509946452500005</v>
      </c>
    </row>
    <row r="670" spans="1:3" x14ac:dyDescent="0.2">
      <c r="A670" s="4" t="s">
        <v>1</v>
      </c>
      <c r="B670" s="4" t="s">
        <v>227</v>
      </c>
      <c r="C670" s="3">
        <v>0.584532353359</v>
      </c>
    </row>
    <row r="671" spans="1:3" x14ac:dyDescent="0.2">
      <c r="A671" s="4" t="s">
        <v>1</v>
      </c>
      <c r="B671" s="4" t="s">
        <v>226</v>
      </c>
      <c r="C671" s="3">
        <v>0.58678053993400003</v>
      </c>
    </row>
    <row r="672" spans="1:3" x14ac:dyDescent="0.2">
      <c r="A672" s="4" t="s">
        <v>1</v>
      </c>
      <c r="B672" s="4" t="s">
        <v>225</v>
      </c>
      <c r="C672" s="3">
        <v>0.59515968140599995</v>
      </c>
    </row>
    <row r="673" spans="1:3" x14ac:dyDescent="0.2">
      <c r="A673" s="4" t="s">
        <v>1</v>
      </c>
      <c r="B673" s="4" t="s">
        <v>224</v>
      </c>
      <c r="C673" s="3">
        <v>0.59256101451900001</v>
      </c>
    </row>
    <row r="674" spans="1:3" x14ac:dyDescent="0.2">
      <c r="A674" s="4" t="s">
        <v>1</v>
      </c>
      <c r="B674" s="4" t="s">
        <v>223</v>
      </c>
      <c r="C674" s="3">
        <v>0.59767695075399996</v>
      </c>
    </row>
    <row r="675" spans="1:3" x14ac:dyDescent="0.2">
      <c r="A675" s="4" t="s">
        <v>1</v>
      </c>
      <c r="B675" s="4" t="s">
        <v>222</v>
      </c>
      <c r="C675" s="3">
        <v>0.58807434756999999</v>
      </c>
    </row>
    <row r="676" spans="1:3" x14ac:dyDescent="0.2">
      <c r="A676" s="4" t="s">
        <v>1</v>
      </c>
      <c r="B676" s="4" t="s">
        <v>221</v>
      </c>
      <c r="C676" s="3">
        <v>0.56628181423299995</v>
      </c>
    </row>
    <row r="677" spans="1:3" x14ac:dyDescent="0.2">
      <c r="A677" s="4" t="s">
        <v>1</v>
      </c>
      <c r="B677" s="4" t="s">
        <v>220</v>
      </c>
      <c r="C677" s="3">
        <v>0.56532032382200004</v>
      </c>
    </row>
    <row r="678" spans="1:3" x14ac:dyDescent="0.2">
      <c r="A678" s="4" t="s">
        <v>1</v>
      </c>
      <c r="B678" s="4" t="s">
        <v>219</v>
      </c>
      <c r="C678" s="3">
        <v>0.56989300115700003</v>
      </c>
    </row>
    <row r="679" spans="1:3" x14ac:dyDescent="0.2">
      <c r="A679" s="4" t="s">
        <v>1</v>
      </c>
      <c r="B679" s="4" t="s">
        <v>218</v>
      </c>
      <c r="C679" s="3">
        <v>0.56725281864199995</v>
      </c>
    </row>
    <row r="680" spans="1:3" x14ac:dyDescent="0.2">
      <c r="A680" s="4" t="s">
        <v>1</v>
      </c>
      <c r="B680" s="4" t="s">
        <v>217</v>
      </c>
      <c r="C680" s="3">
        <v>0.55937743856300004</v>
      </c>
    </row>
    <row r="681" spans="1:3" x14ac:dyDescent="0.2">
      <c r="A681" s="4" t="s">
        <v>1</v>
      </c>
      <c r="B681" s="4" t="s">
        <v>216</v>
      </c>
      <c r="C681" s="3">
        <v>0.55392582156699999</v>
      </c>
    </row>
    <row r="682" spans="1:3" x14ac:dyDescent="0.2">
      <c r="A682" s="4" t="s">
        <v>1</v>
      </c>
      <c r="B682" s="4" t="s">
        <v>215</v>
      </c>
      <c r="C682" s="3">
        <v>0.54863748015500002</v>
      </c>
    </row>
    <row r="683" spans="1:3" x14ac:dyDescent="0.2">
      <c r="A683" s="4" t="s">
        <v>1</v>
      </c>
      <c r="B683" s="4" t="s">
        <v>214</v>
      </c>
      <c r="C683" s="3">
        <v>0.54612146011999996</v>
      </c>
    </row>
    <row r="684" spans="1:3" x14ac:dyDescent="0.2">
      <c r="A684" s="4" t="s">
        <v>1</v>
      </c>
      <c r="B684" s="4" t="s">
        <v>213</v>
      </c>
      <c r="C684" s="3">
        <v>0.54551650438400001</v>
      </c>
    </row>
    <row r="685" spans="1:3" x14ac:dyDescent="0.2">
      <c r="A685" s="4" t="s">
        <v>1</v>
      </c>
      <c r="B685" s="4" t="s">
        <v>212</v>
      </c>
      <c r="C685" s="3">
        <v>0.552472966791</v>
      </c>
    </row>
    <row r="686" spans="1:3" x14ac:dyDescent="0.2">
      <c r="A686" s="4" t="s">
        <v>1</v>
      </c>
      <c r="B686" s="4" t="s">
        <v>211</v>
      </c>
      <c r="C686" s="3">
        <v>0.55268054493100005</v>
      </c>
    </row>
    <row r="687" spans="1:3" x14ac:dyDescent="0.2">
      <c r="A687" s="4" t="s">
        <v>1</v>
      </c>
      <c r="B687" s="4" t="s">
        <v>210</v>
      </c>
      <c r="C687" s="3">
        <v>0.51370390515999997</v>
      </c>
    </row>
    <row r="688" spans="1:3" x14ac:dyDescent="0.2">
      <c r="A688" s="4" t="s">
        <v>1</v>
      </c>
      <c r="B688" s="4" t="s">
        <v>209</v>
      </c>
      <c r="C688" s="3">
        <v>0.55953562079300001</v>
      </c>
    </row>
    <row r="689" spans="1:3" x14ac:dyDescent="0.2">
      <c r="A689" s="4" t="s">
        <v>1</v>
      </c>
      <c r="B689" s="4" t="s">
        <v>208</v>
      </c>
      <c r="C689" s="3">
        <v>0.58532778125899998</v>
      </c>
    </row>
    <row r="690" spans="1:3" x14ac:dyDescent="0.2">
      <c r="A690" s="4" t="s">
        <v>1</v>
      </c>
      <c r="B690" s="4" t="s">
        <v>207</v>
      </c>
      <c r="C690" s="3">
        <v>0.57769332636299997</v>
      </c>
    </row>
    <row r="691" spans="1:3" x14ac:dyDescent="0.2">
      <c r="A691" s="4" t="s">
        <v>1</v>
      </c>
      <c r="B691" s="4" t="s">
        <v>206</v>
      </c>
      <c r="C691" s="3">
        <v>0.57696574576299997</v>
      </c>
    </row>
    <row r="692" spans="1:3" x14ac:dyDescent="0.2">
      <c r="A692" s="4" t="s">
        <v>1</v>
      </c>
      <c r="B692" s="4" t="s">
        <v>205</v>
      </c>
      <c r="C692" s="3">
        <v>0.57218203065200002</v>
      </c>
    </row>
    <row r="693" spans="1:3" x14ac:dyDescent="0.2">
      <c r="A693" s="4" t="s">
        <v>1</v>
      </c>
      <c r="B693" s="4" t="s">
        <v>204</v>
      </c>
      <c r="C693" s="3">
        <v>0.57535855279600001</v>
      </c>
    </row>
    <row r="694" spans="1:3" x14ac:dyDescent="0.2">
      <c r="A694" s="4" t="s">
        <v>1</v>
      </c>
      <c r="B694" s="4" t="s">
        <v>203</v>
      </c>
      <c r="C694" s="3">
        <v>0.57410020642500004</v>
      </c>
    </row>
    <row r="695" spans="1:3" x14ac:dyDescent="0.2">
      <c r="A695" s="4" t="s">
        <v>1</v>
      </c>
      <c r="B695" s="4" t="s">
        <v>202</v>
      </c>
      <c r="C695" s="3">
        <v>0.57192169306899998</v>
      </c>
    </row>
    <row r="696" spans="1:3" x14ac:dyDescent="0.2">
      <c r="A696" s="4" t="s">
        <v>1</v>
      </c>
      <c r="B696" s="4" t="s">
        <v>201</v>
      </c>
      <c r="C696" s="3">
        <v>0.57134700914500003</v>
      </c>
    </row>
    <row r="697" spans="1:3" x14ac:dyDescent="0.2">
      <c r="A697" s="4" t="s">
        <v>1</v>
      </c>
      <c r="B697" s="4" t="s">
        <v>200</v>
      </c>
      <c r="C697" s="3">
        <v>0.57126147926299997</v>
      </c>
    </row>
    <row r="698" spans="1:3" x14ac:dyDescent="0.2">
      <c r="A698" s="4" t="s">
        <v>1</v>
      </c>
      <c r="B698" s="4" t="s">
        <v>199</v>
      </c>
      <c r="C698" s="3">
        <v>0.57550558731199997</v>
      </c>
    </row>
    <row r="699" spans="1:3" x14ac:dyDescent="0.2">
      <c r="A699" s="4" t="s">
        <v>1</v>
      </c>
      <c r="B699" s="4" t="s">
        <v>198</v>
      </c>
      <c r="C699" s="3">
        <v>0.58289162114699999</v>
      </c>
    </row>
    <row r="700" spans="1:3" x14ac:dyDescent="0.2">
      <c r="A700" s="4" t="s">
        <v>1</v>
      </c>
      <c r="B700" s="4" t="s">
        <v>197</v>
      </c>
      <c r="C700" s="3">
        <v>0.58947069496399995</v>
      </c>
    </row>
    <row r="701" spans="1:3" x14ac:dyDescent="0.2">
      <c r="A701" s="4" t="s">
        <v>1</v>
      </c>
      <c r="B701" s="4" t="s">
        <v>196</v>
      </c>
      <c r="C701" s="3">
        <v>0.59482121371700003</v>
      </c>
    </row>
    <row r="702" spans="1:3" x14ac:dyDescent="0.2">
      <c r="A702" s="4" t="s">
        <v>1</v>
      </c>
      <c r="B702" s="4" t="s">
        <v>195</v>
      </c>
      <c r="C702" s="3">
        <v>0.591662181954</v>
      </c>
    </row>
    <row r="703" spans="1:3" x14ac:dyDescent="0.2">
      <c r="A703" s="4" t="s">
        <v>1</v>
      </c>
      <c r="B703" s="4" t="s">
        <v>194</v>
      </c>
      <c r="C703" s="3">
        <v>0.59788318348000002</v>
      </c>
    </row>
    <row r="704" spans="1:3" x14ac:dyDescent="0.2">
      <c r="A704" s="4" t="s">
        <v>1</v>
      </c>
      <c r="B704" s="4" t="s">
        <v>193</v>
      </c>
      <c r="C704" s="3">
        <v>0.58644015022499996</v>
      </c>
    </row>
    <row r="705" spans="1:3" x14ac:dyDescent="0.2">
      <c r="A705" s="4" t="s">
        <v>1</v>
      </c>
      <c r="B705" s="4" t="s">
        <v>192</v>
      </c>
      <c r="C705" s="3">
        <v>0.56614112238299996</v>
      </c>
    </row>
    <row r="706" spans="1:3" x14ac:dyDescent="0.2">
      <c r="A706" s="4" t="s">
        <v>1</v>
      </c>
      <c r="B706" s="4" t="s">
        <v>191</v>
      </c>
      <c r="C706" s="3">
        <v>0.56988877271299998</v>
      </c>
    </row>
    <row r="707" spans="1:3" x14ac:dyDescent="0.2">
      <c r="A707" s="4" t="s">
        <v>1</v>
      </c>
      <c r="B707" s="4" t="s">
        <v>190</v>
      </c>
      <c r="C707" s="3">
        <v>0.57440263624200005</v>
      </c>
    </row>
    <row r="708" spans="1:3" x14ac:dyDescent="0.2">
      <c r="A708" s="4" t="s">
        <v>1</v>
      </c>
      <c r="B708" s="4" t="s">
        <v>189</v>
      </c>
      <c r="C708" s="3">
        <v>0.57323404819699997</v>
      </c>
    </row>
    <row r="709" spans="1:3" x14ac:dyDescent="0.2">
      <c r="A709" s="4" t="s">
        <v>1</v>
      </c>
      <c r="B709" s="4" t="s">
        <v>188</v>
      </c>
      <c r="C709" s="3">
        <v>0.56764491068400003</v>
      </c>
    </row>
    <row r="710" spans="1:3" x14ac:dyDescent="0.2">
      <c r="A710" s="4" t="s">
        <v>1</v>
      </c>
      <c r="B710" s="4" t="s">
        <v>187</v>
      </c>
      <c r="C710" s="3">
        <v>0.55698548490599997</v>
      </c>
    </row>
    <row r="711" spans="1:3" x14ac:dyDescent="0.2">
      <c r="A711" s="4" t="s">
        <v>1</v>
      </c>
      <c r="B711" s="4" t="s">
        <v>186</v>
      </c>
      <c r="C711" s="3">
        <v>0.55260952629899995</v>
      </c>
    </row>
    <row r="712" spans="1:3" x14ac:dyDescent="0.2">
      <c r="A712" s="4" t="s">
        <v>1</v>
      </c>
      <c r="B712" s="4" t="s">
        <v>185</v>
      </c>
      <c r="C712" s="3">
        <v>0.55078639440599997</v>
      </c>
    </row>
    <row r="713" spans="1:3" x14ac:dyDescent="0.2">
      <c r="A713" s="4" t="s">
        <v>1</v>
      </c>
      <c r="B713" s="4" t="s">
        <v>184</v>
      </c>
      <c r="C713" s="3">
        <v>0.55112005704599998</v>
      </c>
    </row>
    <row r="714" spans="1:3" x14ac:dyDescent="0.2">
      <c r="A714" s="4" t="s">
        <v>1</v>
      </c>
      <c r="B714" s="4" t="s">
        <v>183</v>
      </c>
      <c r="C714" s="3">
        <v>0.55526200974100004</v>
      </c>
    </row>
    <row r="715" spans="1:3" x14ac:dyDescent="0.2">
      <c r="A715" s="4" t="s">
        <v>1</v>
      </c>
      <c r="B715" s="4" t="s">
        <v>182</v>
      </c>
      <c r="C715" s="3">
        <v>0.55541346490200005</v>
      </c>
    </row>
    <row r="716" spans="1:3" x14ac:dyDescent="0.2">
      <c r="A716" s="4" t="s">
        <v>1</v>
      </c>
      <c r="B716" s="4" t="s">
        <v>181</v>
      </c>
      <c r="C716" s="3">
        <v>0.55484118350300005</v>
      </c>
    </row>
    <row r="717" spans="1:3" x14ac:dyDescent="0.2">
      <c r="A717" s="4" t="s">
        <v>1</v>
      </c>
      <c r="B717" s="4" t="s">
        <v>180</v>
      </c>
      <c r="C717" s="3">
        <v>0.55697318397999995</v>
      </c>
    </row>
    <row r="718" spans="1:3" x14ac:dyDescent="0.2">
      <c r="A718" s="4" t="s">
        <v>1</v>
      </c>
      <c r="B718" s="4" t="s">
        <v>179</v>
      </c>
      <c r="C718" s="3">
        <v>0.57952597225400004</v>
      </c>
    </row>
    <row r="719" spans="1:3" x14ac:dyDescent="0.2">
      <c r="A719" s="4" t="s">
        <v>1</v>
      </c>
      <c r="B719" s="4" t="s">
        <v>178</v>
      </c>
      <c r="C719" s="3">
        <v>0.57223738482300002</v>
      </c>
    </row>
    <row r="720" spans="1:3" x14ac:dyDescent="0.2">
      <c r="A720" s="4" t="s">
        <v>1</v>
      </c>
      <c r="B720" s="4" t="s">
        <v>177</v>
      </c>
      <c r="C720" s="3">
        <v>0.57339674717400002</v>
      </c>
    </row>
    <row r="721" spans="1:3" x14ac:dyDescent="0.2">
      <c r="A721" s="4" t="s">
        <v>1</v>
      </c>
      <c r="B721" s="4" t="s">
        <v>176</v>
      </c>
      <c r="C721" s="3">
        <v>0.56930390208500004</v>
      </c>
    </row>
    <row r="722" spans="1:3" x14ac:dyDescent="0.2">
      <c r="A722" s="4" t="s">
        <v>1</v>
      </c>
      <c r="B722" s="4" t="s">
        <v>175</v>
      </c>
      <c r="C722" s="3">
        <v>0.57121381317200004</v>
      </c>
    </row>
    <row r="723" spans="1:3" x14ac:dyDescent="0.2">
      <c r="A723" s="4" t="s">
        <v>1</v>
      </c>
      <c r="B723" s="4" t="s">
        <v>174</v>
      </c>
      <c r="C723" s="3">
        <v>0.56930486309499995</v>
      </c>
    </row>
    <row r="724" spans="1:3" x14ac:dyDescent="0.2">
      <c r="A724" s="4" t="s">
        <v>1</v>
      </c>
      <c r="B724" s="4" t="s">
        <v>173</v>
      </c>
      <c r="C724" s="3">
        <v>0.56831665660800001</v>
      </c>
    </row>
    <row r="725" spans="1:3" x14ac:dyDescent="0.2">
      <c r="A725" s="4" t="s">
        <v>1</v>
      </c>
      <c r="B725" s="4" t="s">
        <v>172</v>
      </c>
      <c r="C725" s="3">
        <v>0.56821555836600002</v>
      </c>
    </row>
    <row r="726" spans="1:3" x14ac:dyDescent="0.2">
      <c r="A726" s="4" t="s">
        <v>1</v>
      </c>
      <c r="B726" s="4" t="s">
        <v>171</v>
      </c>
      <c r="C726" s="3">
        <v>0.56819345513800001</v>
      </c>
    </row>
    <row r="727" spans="1:3" x14ac:dyDescent="0.2">
      <c r="A727" s="4" t="s">
        <v>1</v>
      </c>
      <c r="B727" s="4" t="s">
        <v>170</v>
      </c>
      <c r="C727" s="3">
        <v>0.57178349984400001</v>
      </c>
    </row>
    <row r="728" spans="1:3" x14ac:dyDescent="0.2">
      <c r="A728" s="4" t="s">
        <v>1</v>
      </c>
      <c r="B728" s="4" t="s">
        <v>169</v>
      </c>
      <c r="C728" s="3">
        <v>0.57870613470300003</v>
      </c>
    </row>
    <row r="729" spans="1:3" x14ac:dyDescent="0.2">
      <c r="A729" s="4" t="s">
        <v>1</v>
      </c>
      <c r="B729" s="4" t="s">
        <v>168</v>
      </c>
      <c r="C729" s="3">
        <v>0.58030246825800003</v>
      </c>
    </row>
    <row r="730" spans="1:3" x14ac:dyDescent="0.2">
      <c r="A730" s="4" t="s">
        <v>1</v>
      </c>
      <c r="B730" s="4" t="s">
        <v>167</v>
      </c>
      <c r="C730" s="3">
        <v>0.58531586473599995</v>
      </c>
    </row>
    <row r="731" spans="1:3" x14ac:dyDescent="0.2">
      <c r="A731" s="4" t="s">
        <v>1</v>
      </c>
      <c r="B731" s="4" t="s">
        <v>166</v>
      </c>
      <c r="C731" s="3">
        <v>0.58214011139999999</v>
      </c>
    </row>
    <row r="732" spans="1:3" x14ac:dyDescent="0.2">
      <c r="A732" s="4" t="s">
        <v>1</v>
      </c>
      <c r="B732" s="4" t="s">
        <v>165</v>
      </c>
      <c r="C732" s="3">
        <v>0.59486205663799996</v>
      </c>
    </row>
    <row r="733" spans="1:3" x14ac:dyDescent="0.2">
      <c r="A733" s="4" t="s">
        <v>1</v>
      </c>
      <c r="B733" s="4" t="s">
        <v>164</v>
      </c>
      <c r="C733" s="3">
        <v>0.58525176537500001</v>
      </c>
    </row>
    <row r="734" spans="1:3" x14ac:dyDescent="0.2">
      <c r="A734" s="4" t="s">
        <v>1</v>
      </c>
      <c r="B734" s="4" t="s">
        <v>163</v>
      </c>
      <c r="C734" s="3">
        <v>0.56617908227400005</v>
      </c>
    </row>
    <row r="735" spans="1:3" x14ac:dyDescent="0.2">
      <c r="A735" s="4" t="s">
        <v>1</v>
      </c>
      <c r="B735" s="4" t="s">
        <v>162</v>
      </c>
      <c r="C735" s="3">
        <v>0.56588280292000004</v>
      </c>
    </row>
    <row r="736" spans="1:3" x14ac:dyDescent="0.2">
      <c r="A736" s="4" t="s">
        <v>1</v>
      </c>
      <c r="B736" s="4" t="s">
        <v>161</v>
      </c>
      <c r="C736" s="3">
        <v>0.57205979019200004</v>
      </c>
    </row>
    <row r="737" spans="1:3" x14ac:dyDescent="0.2">
      <c r="A737" s="4" t="s">
        <v>1</v>
      </c>
      <c r="B737" s="4" t="s">
        <v>160</v>
      </c>
      <c r="C737" s="3">
        <v>0.57095558981000005</v>
      </c>
    </row>
    <row r="738" spans="1:3" x14ac:dyDescent="0.2">
      <c r="A738" s="4" t="s">
        <v>1</v>
      </c>
      <c r="B738" s="4" t="s">
        <v>159</v>
      </c>
      <c r="C738" s="3">
        <v>0.56767470199100001</v>
      </c>
    </row>
    <row r="739" spans="1:3" x14ac:dyDescent="0.2">
      <c r="A739" s="4" t="s">
        <v>1</v>
      </c>
      <c r="B739" s="4" t="s">
        <v>158</v>
      </c>
      <c r="C739" s="3">
        <v>0.55934130458999998</v>
      </c>
    </row>
    <row r="740" spans="1:3" x14ac:dyDescent="0.2">
      <c r="A740" s="4" t="s">
        <v>1</v>
      </c>
      <c r="B740" s="4" t="s">
        <v>157</v>
      </c>
      <c r="C740" s="3">
        <v>0.55652862079700005</v>
      </c>
    </row>
    <row r="741" spans="1:3" x14ac:dyDescent="0.2">
      <c r="A741" s="4" t="s">
        <v>1</v>
      </c>
      <c r="B741" s="4" t="s">
        <v>156</v>
      </c>
      <c r="C741" s="3">
        <v>0.55491623837699999</v>
      </c>
    </row>
    <row r="742" spans="1:3" x14ac:dyDescent="0.2">
      <c r="A742" s="4" t="s">
        <v>1</v>
      </c>
      <c r="B742" s="4" t="s">
        <v>155</v>
      </c>
      <c r="C742" s="3">
        <v>0.55477766074799995</v>
      </c>
    </row>
    <row r="743" spans="1:3" x14ac:dyDescent="0.2">
      <c r="A743" s="4" t="s">
        <v>1</v>
      </c>
      <c r="B743" s="4" t="s">
        <v>154</v>
      </c>
      <c r="C743" s="3">
        <v>0.56339724689899995</v>
      </c>
    </row>
    <row r="744" spans="1:3" x14ac:dyDescent="0.2">
      <c r="A744" s="4" t="s">
        <v>1</v>
      </c>
      <c r="B744" s="4" t="s">
        <v>153</v>
      </c>
      <c r="C744" s="3">
        <v>0.56318688182999999</v>
      </c>
    </row>
    <row r="745" spans="1:3" x14ac:dyDescent="0.2">
      <c r="A745" s="4" t="s">
        <v>1</v>
      </c>
      <c r="B745" s="4" t="s">
        <v>152</v>
      </c>
      <c r="C745" s="3">
        <v>0.562479194136</v>
      </c>
    </row>
    <row r="746" spans="1:3" x14ac:dyDescent="0.2">
      <c r="A746" s="4" t="s">
        <v>1</v>
      </c>
      <c r="B746" s="4" t="s">
        <v>151</v>
      </c>
      <c r="C746" s="3">
        <v>0.56218560560899999</v>
      </c>
    </row>
    <row r="747" spans="1:3" x14ac:dyDescent="0.2">
      <c r="A747" s="4" t="s">
        <v>1</v>
      </c>
      <c r="B747" s="4" t="s">
        <v>150</v>
      </c>
      <c r="C747" s="3">
        <v>0.58053397554399999</v>
      </c>
    </row>
    <row r="748" spans="1:3" x14ac:dyDescent="0.2">
      <c r="A748" s="4" t="s">
        <v>1</v>
      </c>
      <c r="B748" s="4" t="s">
        <v>149</v>
      </c>
      <c r="C748" s="3">
        <v>0.574065033462</v>
      </c>
    </row>
    <row r="749" spans="1:3" x14ac:dyDescent="0.2">
      <c r="A749" s="4" t="s">
        <v>1</v>
      </c>
      <c r="B749" s="4" t="s">
        <v>148</v>
      </c>
      <c r="C749" s="3">
        <v>0.57237855717800001</v>
      </c>
    </row>
    <row r="750" spans="1:3" x14ac:dyDescent="0.2">
      <c r="A750" s="4" t="s">
        <v>1</v>
      </c>
      <c r="B750" s="4" t="s">
        <v>147</v>
      </c>
      <c r="C750" s="3">
        <v>0.56779550093599995</v>
      </c>
    </row>
    <row r="751" spans="1:3" x14ac:dyDescent="0.2">
      <c r="A751" s="4" t="s">
        <v>1</v>
      </c>
      <c r="B751" s="4" t="s">
        <v>146</v>
      </c>
      <c r="C751" s="3">
        <v>0.56823237603900001</v>
      </c>
    </row>
    <row r="752" spans="1:3" x14ac:dyDescent="0.2">
      <c r="A752" s="4" t="s">
        <v>1</v>
      </c>
      <c r="B752" s="4" t="s">
        <v>145</v>
      </c>
      <c r="C752" s="3">
        <v>0.56654532314899997</v>
      </c>
    </row>
    <row r="753" spans="1:3" x14ac:dyDescent="0.2">
      <c r="A753" s="4" t="s">
        <v>1</v>
      </c>
      <c r="B753" s="4" t="s">
        <v>144</v>
      </c>
      <c r="C753" s="3">
        <v>0.56635504318800001</v>
      </c>
    </row>
    <row r="754" spans="1:3" x14ac:dyDescent="0.2">
      <c r="A754" s="4" t="s">
        <v>1</v>
      </c>
      <c r="B754" s="4" t="s">
        <v>143</v>
      </c>
      <c r="C754" s="3">
        <v>0.56635504318800001</v>
      </c>
    </row>
    <row r="755" spans="1:3" x14ac:dyDescent="0.2">
      <c r="A755" s="4" t="s">
        <v>1</v>
      </c>
      <c r="B755" s="4" t="s">
        <v>142</v>
      </c>
      <c r="C755" s="3">
        <v>0.56635504318800001</v>
      </c>
    </row>
    <row r="756" spans="1:3" x14ac:dyDescent="0.2">
      <c r="A756" s="4" t="s">
        <v>1</v>
      </c>
      <c r="B756" s="4" t="s">
        <v>141</v>
      </c>
      <c r="C756" s="3">
        <v>0.56932994545299997</v>
      </c>
    </row>
    <row r="757" spans="1:3" x14ac:dyDescent="0.2">
      <c r="A757" s="4" t="s">
        <v>1</v>
      </c>
      <c r="B757" s="4" t="s">
        <v>140</v>
      </c>
      <c r="C757" s="3">
        <v>0.57551423640099997</v>
      </c>
    </row>
    <row r="758" spans="1:3" x14ac:dyDescent="0.2">
      <c r="A758" s="4" t="s">
        <v>1</v>
      </c>
      <c r="B758" s="4" t="s">
        <v>139</v>
      </c>
      <c r="C758" s="3">
        <v>0.57670252514999998</v>
      </c>
    </row>
    <row r="759" spans="1:3" x14ac:dyDescent="0.2">
      <c r="A759" s="4" t="s">
        <v>1</v>
      </c>
      <c r="B759" s="4" t="s">
        <v>138</v>
      </c>
      <c r="C759" s="3">
        <v>0.57721695375199999</v>
      </c>
    </row>
    <row r="760" spans="1:3" x14ac:dyDescent="0.2">
      <c r="A760" s="4" t="s">
        <v>1</v>
      </c>
      <c r="B760" s="4" t="s">
        <v>137</v>
      </c>
      <c r="C760" s="3">
        <v>0.571867299908</v>
      </c>
    </row>
    <row r="761" spans="1:3" x14ac:dyDescent="0.2">
      <c r="A761" s="4" t="s">
        <v>1</v>
      </c>
      <c r="B761" s="4" t="s">
        <v>136</v>
      </c>
      <c r="C761" s="3">
        <v>0.58476453335300005</v>
      </c>
    </row>
    <row r="762" spans="1:3" x14ac:dyDescent="0.2">
      <c r="A762" s="4" t="s">
        <v>1</v>
      </c>
      <c r="B762" s="4" t="s">
        <v>135</v>
      </c>
      <c r="C762" s="3">
        <v>0.57618963416299995</v>
      </c>
    </row>
    <row r="763" spans="1:3" x14ac:dyDescent="0.2">
      <c r="A763" s="4" t="s">
        <v>1</v>
      </c>
      <c r="B763" s="4" t="s">
        <v>134</v>
      </c>
      <c r="C763" s="3">
        <v>0.55809843047899999</v>
      </c>
    </row>
    <row r="764" spans="1:3" x14ac:dyDescent="0.2">
      <c r="A764" s="4" t="s">
        <v>1</v>
      </c>
      <c r="B764" s="4" t="s">
        <v>133</v>
      </c>
      <c r="C764" s="3">
        <v>0.56916551665799997</v>
      </c>
    </row>
    <row r="765" spans="1:3" x14ac:dyDescent="0.2">
      <c r="A765" s="4" t="s">
        <v>1</v>
      </c>
      <c r="B765" s="4" t="s">
        <v>132</v>
      </c>
      <c r="C765" s="3">
        <v>0.57640980153200005</v>
      </c>
    </row>
    <row r="766" spans="1:3" x14ac:dyDescent="0.2">
      <c r="A766" s="4" t="s">
        <v>1</v>
      </c>
      <c r="B766" s="4" t="s">
        <v>131</v>
      </c>
      <c r="C766" s="3">
        <v>0.57489649923300001</v>
      </c>
    </row>
    <row r="767" spans="1:3" x14ac:dyDescent="0.2">
      <c r="A767" s="4" t="s">
        <v>1</v>
      </c>
      <c r="B767" s="4" t="s">
        <v>130</v>
      </c>
      <c r="C767" s="3">
        <v>0.56913293842199997</v>
      </c>
    </row>
    <row r="768" spans="1:3" x14ac:dyDescent="0.2">
      <c r="A768" s="4" t="s">
        <v>1</v>
      </c>
      <c r="B768" s="4" t="s">
        <v>129</v>
      </c>
      <c r="C768" s="3">
        <v>0.56614169898900002</v>
      </c>
    </row>
    <row r="769" spans="1:3" x14ac:dyDescent="0.2">
      <c r="A769" s="4" t="s">
        <v>1</v>
      </c>
      <c r="B769" s="4" t="s">
        <v>128</v>
      </c>
      <c r="C769" s="3">
        <v>0.56577286338699995</v>
      </c>
    </row>
    <row r="770" spans="1:3" x14ac:dyDescent="0.2">
      <c r="A770" s="4" t="s">
        <v>1</v>
      </c>
      <c r="B770" s="4" t="s">
        <v>127</v>
      </c>
      <c r="C770" s="3">
        <v>0.56386948716700003</v>
      </c>
    </row>
    <row r="771" spans="1:3" x14ac:dyDescent="0.2">
      <c r="A771" s="4" t="s">
        <v>1</v>
      </c>
      <c r="B771" s="4" t="s">
        <v>126</v>
      </c>
      <c r="C771" s="3">
        <v>0.56243739020500005</v>
      </c>
    </row>
    <row r="772" spans="1:3" x14ac:dyDescent="0.2">
      <c r="A772" s="4" t="s">
        <v>1</v>
      </c>
      <c r="B772" s="4" t="s">
        <v>125</v>
      </c>
      <c r="C772" s="3">
        <v>0.56790063542000002</v>
      </c>
    </row>
    <row r="773" spans="1:3" x14ac:dyDescent="0.2">
      <c r="A773" s="4" t="s">
        <v>1</v>
      </c>
      <c r="B773" s="4" t="s">
        <v>124</v>
      </c>
      <c r="C773" s="3">
        <v>0.56768142905999996</v>
      </c>
    </row>
    <row r="774" spans="1:3" x14ac:dyDescent="0.2">
      <c r="A774" s="4" t="s">
        <v>1</v>
      </c>
      <c r="B774" s="4" t="s">
        <v>123</v>
      </c>
      <c r="C774" s="3">
        <v>0.56754064110900004</v>
      </c>
    </row>
    <row r="775" spans="1:3" x14ac:dyDescent="0.2">
      <c r="A775" s="4" t="s">
        <v>1</v>
      </c>
      <c r="B775" s="4" t="s">
        <v>122</v>
      </c>
      <c r="C775" s="3">
        <v>0.56744079217999999</v>
      </c>
    </row>
    <row r="776" spans="1:3" x14ac:dyDescent="0.2">
      <c r="A776" s="4" t="s">
        <v>1</v>
      </c>
      <c r="B776" s="4" t="s">
        <v>121</v>
      </c>
      <c r="C776" s="3">
        <v>0.57005791045700005</v>
      </c>
    </row>
    <row r="777" spans="1:3" x14ac:dyDescent="0.2">
      <c r="A777" s="4" t="s">
        <v>1</v>
      </c>
      <c r="B777" s="4" t="s">
        <v>120</v>
      </c>
      <c r="C777" s="3">
        <v>0.55631556490099998</v>
      </c>
    </row>
    <row r="778" spans="1:3" x14ac:dyDescent="0.2">
      <c r="A778" s="4" t="s">
        <v>1</v>
      </c>
      <c r="B778" s="4" t="s">
        <v>119</v>
      </c>
      <c r="C778" s="3">
        <v>0.55610817896300002</v>
      </c>
    </row>
    <row r="779" spans="1:3" x14ac:dyDescent="0.2">
      <c r="A779" s="4" t="s">
        <v>1</v>
      </c>
      <c r="B779" s="4" t="s">
        <v>118</v>
      </c>
      <c r="C779" s="3">
        <v>0.55423978350400005</v>
      </c>
    </row>
    <row r="780" spans="1:3" x14ac:dyDescent="0.2">
      <c r="A780" s="4" t="s">
        <v>1</v>
      </c>
      <c r="B780" s="4" t="s">
        <v>117</v>
      </c>
      <c r="C780" s="3">
        <v>0.55357514905299998</v>
      </c>
    </row>
    <row r="781" spans="1:3" x14ac:dyDescent="0.2">
      <c r="A781" s="4" t="s">
        <v>1</v>
      </c>
      <c r="B781" s="4" t="s">
        <v>116</v>
      </c>
      <c r="C781" s="3">
        <v>0.55361935550800001</v>
      </c>
    </row>
    <row r="782" spans="1:3" x14ac:dyDescent="0.2">
      <c r="A782" s="4" t="s">
        <v>1</v>
      </c>
      <c r="B782" s="4" t="s">
        <v>115</v>
      </c>
      <c r="C782" s="3">
        <v>0.55361935550800001</v>
      </c>
    </row>
    <row r="783" spans="1:3" x14ac:dyDescent="0.2">
      <c r="A783" s="4" t="s">
        <v>1</v>
      </c>
      <c r="B783" s="4" t="s">
        <v>114</v>
      </c>
      <c r="C783" s="3">
        <v>0.55361935550800001</v>
      </c>
    </row>
    <row r="784" spans="1:3" x14ac:dyDescent="0.2">
      <c r="A784" s="4" t="s">
        <v>1</v>
      </c>
      <c r="B784" s="4" t="s">
        <v>113</v>
      </c>
      <c r="C784" s="3">
        <v>0.55361935550800001</v>
      </c>
    </row>
    <row r="785" spans="1:3" x14ac:dyDescent="0.2">
      <c r="A785" s="4" t="s">
        <v>1</v>
      </c>
      <c r="B785" s="4" t="s">
        <v>112</v>
      </c>
      <c r="C785" s="3">
        <v>0.559930499764</v>
      </c>
    </row>
    <row r="786" spans="1:3" x14ac:dyDescent="0.2">
      <c r="A786" s="4" t="s">
        <v>1</v>
      </c>
      <c r="B786" s="4" t="s">
        <v>111</v>
      </c>
      <c r="C786" s="3">
        <v>0.566546764664</v>
      </c>
    </row>
    <row r="787" spans="1:3" x14ac:dyDescent="0.2">
      <c r="A787" s="4" t="s">
        <v>1</v>
      </c>
      <c r="B787" s="4" t="s">
        <v>110</v>
      </c>
      <c r="C787" s="3">
        <v>0.56801710981999998</v>
      </c>
    </row>
    <row r="788" spans="1:3" x14ac:dyDescent="0.2">
      <c r="A788" s="4" t="s">
        <v>1</v>
      </c>
      <c r="B788" s="4" t="s">
        <v>109</v>
      </c>
      <c r="C788" s="3">
        <v>0.56624596856300002</v>
      </c>
    </row>
    <row r="789" spans="1:3" x14ac:dyDescent="0.2">
      <c r="A789" s="4" t="s">
        <v>1</v>
      </c>
      <c r="B789" s="4" t="s">
        <v>108</v>
      </c>
      <c r="C789" s="3">
        <v>0.56349315568699998</v>
      </c>
    </row>
    <row r="790" spans="1:3" x14ac:dyDescent="0.2">
      <c r="A790" s="4" t="s">
        <v>1</v>
      </c>
      <c r="B790" s="4" t="s">
        <v>107</v>
      </c>
      <c r="C790" s="3">
        <v>0.56670360148099996</v>
      </c>
    </row>
    <row r="791" spans="1:3" x14ac:dyDescent="0.2">
      <c r="A791" s="4" t="s">
        <v>1</v>
      </c>
      <c r="B791" s="4" t="s">
        <v>106</v>
      </c>
      <c r="C791" s="3">
        <v>0.56302168422800003</v>
      </c>
    </row>
    <row r="792" spans="1:3" x14ac:dyDescent="0.2">
      <c r="A792" s="4" t="s">
        <v>1</v>
      </c>
      <c r="B792" s="4" t="s">
        <v>105</v>
      </c>
      <c r="C792" s="3">
        <v>0.54632279169499998</v>
      </c>
    </row>
    <row r="793" spans="1:3" x14ac:dyDescent="0.2">
      <c r="A793" s="4" t="s">
        <v>1</v>
      </c>
      <c r="B793" s="4" t="s">
        <v>104</v>
      </c>
      <c r="C793" s="3">
        <v>0.55679943338899995</v>
      </c>
    </row>
    <row r="794" spans="1:3" x14ac:dyDescent="0.2">
      <c r="A794" s="4" t="s">
        <v>1</v>
      </c>
      <c r="B794" s="4" t="s">
        <v>103</v>
      </c>
      <c r="C794" s="3">
        <v>0.56827754350500004</v>
      </c>
    </row>
    <row r="795" spans="1:3" x14ac:dyDescent="0.2">
      <c r="A795" s="4" t="s">
        <v>1</v>
      </c>
      <c r="B795" s="4" t="s">
        <v>102</v>
      </c>
      <c r="C795" s="3">
        <v>0.56854028361300002</v>
      </c>
    </row>
    <row r="796" spans="1:3" x14ac:dyDescent="0.2">
      <c r="A796" s="4" t="s">
        <v>1</v>
      </c>
      <c r="B796" s="4" t="s">
        <v>101</v>
      </c>
      <c r="C796" s="3">
        <v>0.56972886066499995</v>
      </c>
    </row>
    <row r="797" spans="1:3" x14ac:dyDescent="0.2">
      <c r="A797" s="4" t="s">
        <v>1</v>
      </c>
      <c r="B797" s="4" t="s">
        <v>100</v>
      </c>
      <c r="C797" s="3">
        <v>0.57005185609499998</v>
      </c>
    </row>
    <row r="798" spans="1:3" x14ac:dyDescent="0.2">
      <c r="A798" s="4" t="s">
        <v>1</v>
      </c>
      <c r="B798" s="4" t="s">
        <v>99</v>
      </c>
      <c r="C798" s="3">
        <v>0.56854297444099999</v>
      </c>
    </row>
    <row r="799" spans="1:3" x14ac:dyDescent="0.2">
      <c r="A799" s="4" t="s">
        <v>1</v>
      </c>
      <c r="B799" s="4" t="s">
        <v>98</v>
      </c>
      <c r="C799" s="3">
        <v>0.56895601649899996</v>
      </c>
    </row>
    <row r="800" spans="1:3" x14ac:dyDescent="0.2">
      <c r="A800" s="4" t="s">
        <v>1</v>
      </c>
      <c r="B800" s="4" t="s">
        <v>97</v>
      </c>
      <c r="C800" s="3">
        <v>0.56901973145499996</v>
      </c>
    </row>
    <row r="801" spans="1:3" x14ac:dyDescent="0.2">
      <c r="A801" s="4" t="s">
        <v>1</v>
      </c>
      <c r="B801" s="4" t="s">
        <v>96</v>
      </c>
      <c r="C801" s="3">
        <v>0.57466998919800005</v>
      </c>
    </row>
    <row r="802" spans="1:3" x14ac:dyDescent="0.2">
      <c r="A802" s="4" t="s">
        <v>1</v>
      </c>
      <c r="B802" s="4" t="s">
        <v>95</v>
      </c>
      <c r="C802" s="3">
        <v>0.57494368482000002</v>
      </c>
    </row>
    <row r="803" spans="1:3" x14ac:dyDescent="0.2">
      <c r="A803" s="4" t="s">
        <v>1</v>
      </c>
      <c r="B803" s="4" t="s">
        <v>94</v>
      </c>
      <c r="C803" s="3">
        <v>0.57488477491199996</v>
      </c>
    </row>
    <row r="804" spans="1:3" x14ac:dyDescent="0.2">
      <c r="A804" s="4" t="s">
        <v>1</v>
      </c>
      <c r="B804" s="4" t="s">
        <v>93</v>
      </c>
      <c r="C804" s="3">
        <v>0.57488477491199996</v>
      </c>
    </row>
    <row r="805" spans="1:3" x14ac:dyDescent="0.2">
      <c r="A805" s="4" t="s">
        <v>1</v>
      </c>
      <c r="B805" s="4" t="s">
        <v>92</v>
      </c>
      <c r="C805" s="3">
        <v>0.57669320335399998</v>
      </c>
    </row>
    <row r="806" spans="1:3" x14ac:dyDescent="0.2">
      <c r="A806" s="4" t="s">
        <v>1</v>
      </c>
      <c r="B806" s="4" t="s">
        <v>91</v>
      </c>
      <c r="C806" s="3">
        <v>0.57621164129000002</v>
      </c>
    </row>
    <row r="807" spans="1:3" x14ac:dyDescent="0.2">
      <c r="A807" s="4" t="s">
        <v>1</v>
      </c>
      <c r="B807" s="4" t="s">
        <v>90</v>
      </c>
      <c r="C807" s="3">
        <v>0.54705037229499998</v>
      </c>
    </row>
    <row r="808" spans="1:3" x14ac:dyDescent="0.2">
      <c r="A808" s="4" t="s">
        <v>1</v>
      </c>
      <c r="B808" s="4" t="s">
        <v>89</v>
      </c>
      <c r="C808" s="3">
        <v>0.54613308833999996</v>
      </c>
    </row>
    <row r="809" spans="1:3" x14ac:dyDescent="0.2">
      <c r="A809" s="4" t="s">
        <v>1</v>
      </c>
      <c r="B809" s="4" t="s">
        <v>88</v>
      </c>
      <c r="C809" s="3">
        <v>0.54602747335099999</v>
      </c>
    </row>
    <row r="810" spans="1:3" x14ac:dyDescent="0.2">
      <c r="A810" s="4" t="s">
        <v>1</v>
      </c>
      <c r="B810" s="4" t="s">
        <v>87</v>
      </c>
      <c r="C810" s="3">
        <v>0.54602747335099999</v>
      </c>
    </row>
    <row r="811" spans="1:3" x14ac:dyDescent="0.2">
      <c r="A811" s="4" t="s">
        <v>1</v>
      </c>
      <c r="B811" s="4" t="s">
        <v>86</v>
      </c>
      <c r="C811" s="3">
        <v>0.54602747335099999</v>
      </c>
    </row>
    <row r="812" spans="1:3" x14ac:dyDescent="0.2">
      <c r="A812" s="4" t="s">
        <v>1</v>
      </c>
      <c r="B812" s="4" t="s">
        <v>85</v>
      </c>
      <c r="C812" s="3">
        <v>0.54602747335099999</v>
      </c>
    </row>
    <row r="813" spans="1:3" x14ac:dyDescent="0.2">
      <c r="A813" s="4" t="s">
        <v>1</v>
      </c>
      <c r="B813" s="4" t="s">
        <v>84</v>
      </c>
      <c r="C813" s="3">
        <v>0.54602747335099999</v>
      </c>
    </row>
    <row r="814" spans="1:3" x14ac:dyDescent="0.2">
      <c r="A814" s="4" t="s">
        <v>1</v>
      </c>
      <c r="B814" s="4" t="s">
        <v>83</v>
      </c>
      <c r="C814" s="3">
        <v>0.55337785371899995</v>
      </c>
    </row>
    <row r="815" spans="1:3" x14ac:dyDescent="0.2">
      <c r="A815" s="4" t="s">
        <v>1</v>
      </c>
      <c r="B815" s="4" t="s">
        <v>82</v>
      </c>
      <c r="C815" s="3">
        <v>0.55373602211100004</v>
      </c>
    </row>
    <row r="816" spans="1:3" x14ac:dyDescent="0.2">
      <c r="A816" s="4" t="s">
        <v>1</v>
      </c>
      <c r="B816" s="4" t="s">
        <v>81</v>
      </c>
      <c r="C816" s="3">
        <v>0.55897669743199996</v>
      </c>
    </row>
    <row r="817" spans="1:3" x14ac:dyDescent="0.2">
      <c r="A817" s="4" t="s">
        <v>1</v>
      </c>
      <c r="B817" s="4" t="s">
        <v>80</v>
      </c>
      <c r="C817" s="3">
        <v>0.55908827068199995</v>
      </c>
    </row>
    <row r="818" spans="1:3" x14ac:dyDescent="0.2">
      <c r="A818" s="4" t="s">
        <v>1</v>
      </c>
      <c r="B818" s="4" t="s">
        <v>79</v>
      </c>
      <c r="C818" s="3">
        <v>0.55648566365399998</v>
      </c>
    </row>
    <row r="819" spans="1:3" x14ac:dyDescent="0.2">
      <c r="A819" s="4" t="s">
        <v>1</v>
      </c>
      <c r="B819" s="4" t="s">
        <v>78</v>
      </c>
      <c r="C819" s="3">
        <v>0.55539780044099996</v>
      </c>
    </row>
    <row r="820" spans="1:3" x14ac:dyDescent="0.2">
      <c r="A820" s="4" t="s">
        <v>1</v>
      </c>
      <c r="B820" s="4" t="s">
        <v>77</v>
      </c>
      <c r="C820" s="3">
        <v>0.55719748369199995</v>
      </c>
    </row>
    <row r="821" spans="1:3" x14ac:dyDescent="0.2">
      <c r="A821" s="4" t="s">
        <v>1</v>
      </c>
      <c r="B821" s="4" t="s">
        <v>76</v>
      </c>
      <c r="C821" s="3">
        <v>0.55115465340199998</v>
      </c>
    </row>
    <row r="822" spans="1:3" x14ac:dyDescent="0.2">
      <c r="A822" s="4" t="s">
        <v>1</v>
      </c>
      <c r="B822" s="4" t="s">
        <v>75</v>
      </c>
      <c r="C822" s="3">
        <v>0.55597623230299997</v>
      </c>
    </row>
    <row r="823" spans="1:3" x14ac:dyDescent="0.2">
      <c r="A823" s="4" t="s">
        <v>1</v>
      </c>
      <c r="B823" s="4" t="s">
        <v>74</v>
      </c>
      <c r="C823" s="3">
        <v>0.55834790864999995</v>
      </c>
    </row>
    <row r="824" spans="1:3" x14ac:dyDescent="0.2">
      <c r="A824" s="4" t="s">
        <v>1</v>
      </c>
      <c r="B824" s="4" t="s">
        <v>73</v>
      </c>
      <c r="C824" s="3">
        <v>0.55864053616700005</v>
      </c>
    </row>
    <row r="825" spans="1:3" x14ac:dyDescent="0.2">
      <c r="A825" s="4" t="s">
        <v>1</v>
      </c>
      <c r="B825" s="4" t="s">
        <v>72</v>
      </c>
      <c r="C825" s="3">
        <v>0.55933006077400005</v>
      </c>
    </row>
    <row r="826" spans="1:3" x14ac:dyDescent="0.2">
      <c r="A826" s="4" t="s">
        <v>1</v>
      </c>
      <c r="B826" s="4" t="s">
        <v>71</v>
      </c>
      <c r="C826" s="3">
        <v>0.55933006077400005</v>
      </c>
    </row>
    <row r="827" spans="1:3" x14ac:dyDescent="0.2">
      <c r="A827" s="4" t="s">
        <v>1</v>
      </c>
      <c r="B827" s="4" t="s">
        <v>70</v>
      </c>
      <c r="C827" s="3">
        <v>0.55870867176899996</v>
      </c>
    </row>
    <row r="828" spans="1:3" x14ac:dyDescent="0.2">
      <c r="A828" s="4" t="s">
        <v>1</v>
      </c>
      <c r="B828" s="4" t="s">
        <v>69</v>
      </c>
      <c r="C828" s="3">
        <v>0.55851589318200001</v>
      </c>
    </row>
    <row r="829" spans="1:3" x14ac:dyDescent="0.2">
      <c r="A829" s="4" t="s">
        <v>1</v>
      </c>
      <c r="B829" s="4" t="s">
        <v>68</v>
      </c>
      <c r="C829" s="3">
        <v>0.55851589318200001</v>
      </c>
    </row>
    <row r="830" spans="1:3" x14ac:dyDescent="0.2">
      <c r="A830" s="4" t="s">
        <v>1</v>
      </c>
      <c r="B830" s="4" t="s">
        <v>67</v>
      </c>
      <c r="C830" s="3">
        <v>0.55866379260599996</v>
      </c>
    </row>
    <row r="831" spans="1:3" x14ac:dyDescent="0.2">
      <c r="A831" s="4" t="s">
        <v>1</v>
      </c>
      <c r="B831" s="4" t="s">
        <v>66</v>
      </c>
      <c r="C831" s="3">
        <v>0.55866379260599996</v>
      </c>
    </row>
    <row r="832" spans="1:3" x14ac:dyDescent="0.2">
      <c r="A832" s="4" t="s">
        <v>1</v>
      </c>
      <c r="B832" s="4" t="s">
        <v>65</v>
      </c>
      <c r="C832" s="3">
        <v>0.55866379260599996</v>
      </c>
    </row>
    <row r="833" spans="1:3" x14ac:dyDescent="0.2">
      <c r="A833" s="4" t="s">
        <v>1</v>
      </c>
      <c r="B833" s="4" t="s">
        <v>64</v>
      </c>
      <c r="C833" s="3">
        <v>0.55866379260599996</v>
      </c>
    </row>
    <row r="834" spans="1:3" x14ac:dyDescent="0.2">
      <c r="A834" s="4" t="s">
        <v>1</v>
      </c>
      <c r="B834" s="4" t="s">
        <v>63</v>
      </c>
      <c r="C834" s="3">
        <v>0.55866379260599996</v>
      </c>
    </row>
    <row r="835" spans="1:3" x14ac:dyDescent="0.2">
      <c r="A835" s="4" t="s">
        <v>1</v>
      </c>
      <c r="B835" s="4" t="s">
        <v>62</v>
      </c>
      <c r="C835" s="3">
        <v>0.55559154003800004</v>
      </c>
    </row>
    <row r="836" spans="1:3" x14ac:dyDescent="0.2">
      <c r="A836" s="4" t="s">
        <v>1</v>
      </c>
      <c r="B836" s="4" t="s">
        <v>61</v>
      </c>
      <c r="C836" s="3">
        <v>0.554245357361</v>
      </c>
    </row>
    <row r="837" spans="1:3" x14ac:dyDescent="0.2">
      <c r="A837" s="4" t="s">
        <v>1</v>
      </c>
      <c r="B837" s="4" t="s">
        <v>60</v>
      </c>
      <c r="C837" s="3">
        <v>0.548402417132</v>
      </c>
    </row>
    <row r="838" spans="1:3" x14ac:dyDescent="0.2">
      <c r="A838" s="4" t="s">
        <v>1</v>
      </c>
      <c r="B838" s="4" t="s">
        <v>59</v>
      </c>
      <c r="C838" s="3">
        <v>0.548402417132</v>
      </c>
    </row>
    <row r="839" spans="1:3" x14ac:dyDescent="0.2">
      <c r="A839" s="4" t="s">
        <v>1</v>
      </c>
      <c r="B839" s="4" t="s">
        <v>58</v>
      </c>
      <c r="C839" s="3">
        <v>0.548402417132</v>
      </c>
    </row>
    <row r="840" spans="1:3" x14ac:dyDescent="0.2">
      <c r="A840" s="4" t="s">
        <v>1</v>
      </c>
      <c r="B840" s="4" t="s">
        <v>57</v>
      </c>
      <c r="C840" s="3">
        <v>0.548402417132</v>
      </c>
    </row>
    <row r="841" spans="1:3" x14ac:dyDescent="0.2">
      <c r="A841" s="4" t="s">
        <v>1</v>
      </c>
      <c r="B841" s="4" t="s">
        <v>56</v>
      </c>
      <c r="C841" s="3">
        <v>0.548402417132</v>
      </c>
    </row>
    <row r="842" spans="1:3" x14ac:dyDescent="0.2">
      <c r="A842" s="4" t="s">
        <v>1</v>
      </c>
      <c r="B842" s="4" t="s">
        <v>55</v>
      </c>
      <c r="C842" s="3">
        <v>0.548402417132</v>
      </c>
    </row>
    <row r="843" spans="1:3" x14ac:dyDescent="0.2">
      <c r="A843" s="4" t="s">
        <v>1</v>
      </c>
      <c r="B843" s="4" t="s">
        <v>54</v>
      </c>
      <c r="C843" s="3">
        <v>0.55504837723900002</v>
      </c>
    </row>
    <row r="844" spans="1:3" x14ac:dyDescent="0.2">
      <c r="A844" s="4" t="s">
        <v>1</v>
      </c>
      <c r="B844" s="4" t="s">
        <v>53</v>
      </c>
      <c r="C844" s="3">
        <v>0.558243254671</v>
      </c>
    </row>
    <row r="845" spans="1:3" x14ac:dyDescent="0.2">
      <c r="A845" s="4" t="s">
        <v>1</v>
      </c>
      <c r="B845" s="4" t="s">
        <v>52</v>
      </c>
      <c r="C845" s="3">
        <v>0.55774987218600003</v>
      </c>
    </row>
    <row r="846" spans="1:3" x14ac:dyDescent="0.2">
      <c r="A846" s="4" t="s">
        <v>1</v>
      </c>
      <c r="B846" s="4" t="s">
        <v>51</v>
      </c>
      <c r="C846" s="3">
        <v>0.55774987218600003</v>
      </c>
    </row>
    <row r="847" spans="1:3" x14ac:dyDescent="0.2">
      <c r="A847" s="4" t="s">
        <v>1</v>
      </c>
      <c r="B847" s="4" t="s">
        <v>50</v>
      </c>
      <c r="C847" s="3">
        <v>0.55774987218600003</v>
      </c>
    </row>
    <row r="848" spans="1:3" x14ac:dyDescent="0.2">
      <c r="A848" s="4" t="s">
        <v>1</v>
      </c>
      <c r="B848" s="4" t="s">
        <v>49</v>
      </c>
      <c r="C848" s="3">
        <v>0.55123653144600004</v>
      </c>
    </row>
    <row r="849" spans="1:3" x14ac:dyDescent="0.2">
      <c r="A849" s="4" t="s">
        <v>1</v>
      </c>
      <c r="B849" s="4" t="s">
        <v>48</v>
      </c>
      <c r="C849" s="3">
        <v>0.55300824930900006</v>
      </c>
    </row>
    <row r="850" spans="1:3" x14ac:dyDescent="0.2">
      <c r="A850" s="4" t="s">
        <v>1</v>
      </c>
      <c r="B850" s="4" t="s">
        <v>47</v>
      </c>
      <c r="C850" s="3">
        <v>0.55021689993599998</v>
      </c>
    </row>
    <row r="851" spans="1:3" x14ac:dyDescent="0.2">
      <c r="A851" s="4" t="s">
        <v>1</v>
      </c>
      <c r="B851" s="4" t="s">
        <v>46</v>
      </c>
      <c r="C851" s="3">
        <v>0.55651737698100001</v>
      </c>
    </row>
    <row r="852" spans="1:3" x14ac:dyDescent="0.2">
      <c r="A852" s="4" t="s">
        <v>1</v>
      </c>
      <c r="B852" s="4" t="s">
        <v>45</v>
      </c>
      <c r="C852" s="3">
        <v>0.55730492459900005</v>
      </c>
    </row>
    <row r="853" spans="1:3" x14ac:dyDescent="0.2">
      <c r="A853" s="4" t="s">
        <v>1</v>
      </c>
      <c r="B853" s="4" t="s">
        <v>44</v>
      </c>
      <c r="C853" s="3">
        <v>0.55730492459900005</v>
      </c>
    </row>
    <row r="854" spans="1:3" x14ac:dyDescent="0.2">
      <c r="A854" s="4" t="s">
        <v>1</v>
      </c>
      <c r="B854" s="4" t="s">
        <v>43</v>
      </c>
      <c r="C854" s="3">
        <v>0.55730492459900005</v>
      </c>
    </row>
    <row r="855" spans="1:3" x14ac:dyDescent="0.2">
      <c r="A855" s="4" t="s">
        <v>1</v>
      </c>
      <c r="B855" s="4" t="s">
        <v>42</v>
      </c>
      <c r="C855" s="3">
        <v>0.55730492459900005</v>
      </c>
    </row>
    <row r="856" spans="1:3" x14ac:dyDescent="0.2">
      <c r="A856" s="4" t="s">
        <v>1</v>
      </c>
      <c r="B856" s="4" t="s">
        <v>41</v>
      </c>
      <c r="C856" s="3">
        <v>0.55730492459900005</v>
      </c>
    </row>
    <row r="857" spans="1:3" x14ac:dyDescent="0.2">
      <c r="A857" s="4" t="s">
        <v>1</v>
      </c>
      <c r="B857" s="4" t="s">
        <v>40</v>
      </c>
      <c r="C857" s="3">
        <v>0.55730492459900005</v>
      </c>
    </row>
    <row r="858" spans="1:3" x14ac:dyDescent="0.2">
      <c r="A858" s="4" t="s">
        <v>1</v>
      </c>
      <c r="B858" s="4" t="s">
        <v>39</v>
      </c>
      <c r="C858" s="3">
        <v>0.55730492459900005</v>
      </c>
    </row>
    <row r="859" spans="1:3" x14ac:dyDescent="0.2">
      <c r="A859" s="4" t="s">
        <v>1</v>
      </c>
      <c r="B859" s="4" t="s">
        <v>38</v>
      </c>
      <c r="C859" s="3">
        <v>0.55300824930900006</v>
      </c>
    </row>
    <row r="860" spans="1:3" x14ac:dyDescent="0.2">
      <c r="A860" s="4" t="s">
        <v>1</v>
      </c>
      <c r="B860" s="4" t="s">
        <v>37</v>
      </c>
      <c r="C860" s="3">
        <v>0.55300824930900006</v>
      </c>
    </row>
    <row r="861" spans="1:3" x14ac:dyDescent="0.2">
      <c r="A861" s="4" t="s">
        <v>1</v>
      </c>
      <c r="B861" s="4" t="s">
        <v>36</v>
      </c>
      <c r="C861" s="3">
        <v>0.55300824930900006</v>
      </c>
    </row>
    <row r="862" spans="1:3" x14ac:dyDescent="0.2">
      <c r="A862" s="4" t="s">
        <v>1</v>
      </c>
      <c r="B862" s="4" t="s">
        <v>35</v>
      </c>
      <c r="C862" s="3">
        <v>0.55300824930900006</v>
      </c>
    </row>
    <row r="863" spans="1:3" x14ac:dyDescent="0.2">
      <c r="A863" s="4" t="s">
        <v>1</v>
      </c>
      <c r="B863" s="4" t="s">
        <v>34</v>
      </c>
      <c r="C863" s="3">
        <v>0.55300824930900006</v>
      </c>
    </row>
    <row r="864" spans="1:3" x14ac:dyDescent="0.2">
      <c r="A864" s="4" t="s">
        <v>1</v>
      </c>
      <c r="B864" s="4" t="s">
        <v>33</v>
      </c>
      <c r="C864" s="3">
        <v>0.55300824930900006</v>
      </c>
    </row>
    <row r="865" spans="1:3" x14ac:dyDescent="0.2">
      <c r="A865" s="4" t="s">
        <v>1</v>
      </c>
      <c r="B865" s="4" t="s">
        <v>32</v>
      </c>
      <c r="C865" s="3">
        <v>0.55300824930900006</v>
      </c>
    </row>
    <row r="866" spans="1:3" x14ac:dyDescent="0.2">
      <c r="A866" s="4" t="s">
        <v>1</v>
      </c>
      <c r="B866" s="4" t="s">
        <v>31</v>
      </c>
      <c r="C866" s="3">
        <v>0.54908828990199998</v>
      </c>
    </row>
    <row r="867" spans="1:3" x14ac:dyDescent="0.2">
      <c r="A867" s="4" t="s">
        <v>1</v>
      </c>
      <c r="B867" s="4" t="s">
        <v>30</v>
      </c>
      <c r="C867" s="3">
        <v>0.54573667175399998</v>
      </c>
    </row>
    <row r="868" spans="1:3" x14ac:dyDescent="0.2">
      <c r="A868" s="4" t="s">
        <v>1</v>
      </c>
      <c r="B868" s="4" t="s">
        <v>29</v>
      </c>
      <c r="C868" s="3">
        <v>0.54573667175399998</v>
      </c>
    </row>
    <row r="869" spans="1:3" x14ac:dyDescent="0.2">
      <c r="A869" s="4" t="s">
        <v>1</v>
      </c>
      <c r="B869" s="4" t="s">
        <v>28</v>
      </c>
      <c r="C869" s="3">
        <v>0.54573667175399998</v>
      </c>
    </row>
    <row r="870" spans="1:3" x14ac:dyDescent="0.2">
      <c r="A870" s="4" t="s">
        <v>1</v>
      </c>
      <c r="B870" s="4" t="s">
        <v>27</v>
      </c>
      <c r="C870" s="3">
        <v>0.54573667175399998</v>
      </c>
    </row>
    <row r="871" spans="1:3" x14ac:dyDescent="0.2">
      <c r="A871" s="4" t="s">
        <v>1</v>
      </c>
      <c r="B871" s="4" t="s">
        <v>26</v>
      </c>
      <c r="C871" s="3">
        <v>0.54573667175399998</v>
      </c>
    </row>
    <row r="872" spans="1:3" x14ac:dyDescent="0.2">
      <c r="A872" s="4" t="s">
        <v>1</v>
      </c>
      <c r="B872" s="4" t="s">
        <v>25</v>
      </c>
      <c r="C872" s="3">
        <v>0.54573667175399998</v>
      </c>
    </row>
    <row r="873" spans="1:3" x14ac:dyDescent="0.2">
      <c r="A873" s="4" t="s">
        <v>1</v>
      </c>
      <c r="B873" s="4" t="s">
        <v>24</v>
      </c>
      <c r="C873" s="3">
        <v>0.54573667175399998</v>
      </c>
    </row>
    <row r="874" spans="1:3" x14ac:dyDescent="0.2">
      <c r="A874" s="4" t="s">
        <v>1</v>
      </c>
      <c r="B874" s="4" t="s">
        <v>23</v>
      </c>
      <c r="C874" s="3">
        <v>0.54573667175399998</v>
      </c>
    </row>
    <row r="875" spans="1:3" x14ac:dyDescent="0.2">
      <c r="A875" s="4" t="s">
        <v>1</v>
      </c>
      <c r="B875" s="4" t="s">
        <v>22</v>
      </c>
      <c r="C875" s="3">
        <v>0.54573667175399998</v>
      </c>
    </row>
    <row r="876" spans="1:3" x14ac:dyDescent="0.2">
      <c r="A876" s="4" t="s">
        <v>1</v>
      </c>
      <c r="B876" s="4" t="s">
        <v>21</v>
      </c>
      <c r="C876" s="3">
        <v>0.54573667175399998</v>
      </c>
    </row>
    <row r="877" spans="1:3" x14ac:dyDescent="0.2">
      <c r="A877" s="4" t="s">
        <v>1</v>
      </c>
      <c r="B877" s="4" t="s">
        <v>20</v>
      </c>
      <c r="C877" s="3">
        <v>0.54573667175399998</v>
      </c>
    </row>
    <row r="878" spans="1:3" x14ac:dyDescent="0.2">
      <c r="A878" s="4" t="s">
        <v>1</v>
      </c>
      <c r="B878" s="4" t="s">
        <v>19</v>
      </c>
      <c r="C878" s="3">
        <v>0.54573667175399998</v>
      </c>
    </row>
    <row r="879" spans="1:3" x14ac:dyDescent="0.2">
      <c r="A879" s="4" t="s">
        <v>1</v>
      </c>
      <c r="B879" s="4" t="s">
        <v>18</v>
      </c>
      <c r="C879" s="3">
        <v>0.54573667175399998</v>
      </c>
    </row>
    <row r="880" spans="1:3" x14ac:dyDescent="0.2">
      <c r="A880" s="4" t="s">
        <v>1</v>
      </c>
      <c r="B880" s="4" t="s">
        <v>17</v>
      </c>
      <c r="C880" s="3">
        <v>0.54573667175399998</v>
      </c>
    </row>
    <row r="881" spans="1:3" x14ac:dyDescent="0.2">
      <c r="A881" s="4" t="s">
        <v>1</v>
      </c>
      <c r="B881" s="4" t="s">
        <v>16</v>
      </c>
      <c r="C881" s="3">
        <v>0.54573667175399998</v>
      </c>
    </row>
    <row r="882" spans="1:3" x14ac:dyDescent="0.2">
      <c r="A882" s="4" t="s">
        <v>1</v>
      </c>
      <c r="B882" s="4" t="s">
        <v>15</v>
      </c>
      <c r="C882" s="3">
        <v>0.54573667175399998</v>
      </c>
    </row>
    <row r="883" spans="1:3" x14ac:dyDescent="0.2">
      <c r="A883" s="4" t="s">
        <v>1</v>
      </c>
      <c r="B883" s="4" t="s">
        <v>14</v>
      </c>
      <c r="C883" s="3">
        <v>0.54573667175399998</v>
      </c>
    </row>
    <row r="884" spans="1:3" x14ac:dyDescent="0.2">
      <c r="A884" s="4" t="s">
        <v>1</v>
      </c>
      <c r="B884" s="4" t="s">
        <v>13</v>
      </c>
      <c r="C884" s="3">
        <v>0.54573667175399998</v>
      </c>
    </row>
    <row r="885" spans="1:3" x14ac:dyDescent="0.2">
      <c r="A885" s="4" t="s">
        <v>1</v>
      </c>
      <c r="B885" s="4" t="s">
        <v>12</v>
      </c>
      <c r="C885" s="3">
        <v>0.54573667175399998</v>
      </c>
    </row>
    <row r="886" spans="1:3" x14ac:dyDescent="0.2">
      <c r="A886" s="4" t="s">
        <v>1</v>
      </c>
      <c r="B886" s="4" t="s">
        <v>11</v>
      </c>
      <c r="C886" s="3">
        <v>0.54573667175399998</v>
      </c>
    </row>
    <row r="887" spans="1:3" x14ac:dyDescent="0.2">
      <c r="A887" s="4" t="s">
        <v>1</v>
      </c>
      <c r="B887" s="4" t="s">
        <v>10</v>
      </c>
      <c r="C887" s="3">
        <v>0.54573667175399998</v>
      </c>
    </row>
    <row r="888" spans="1:3" x14ac:dyDescent="0.2">
      <c r="A888" s="4" t="s">
        <v>1</v>
      </c>
      <c r="B888" s="4" t="s">
        <v>9</v>
      </c>
      <c r="C888" s="3">
        <v>0.54573667175399998</v>
      </c>
    </row>
    <row r="889" spans="1:3" x14ac:dyDescent="0.2">
      <c r="A889" s="4" t="s">
        <v>1</v>
      </c>
      <c r="B889" s="4" t="s">
        <v>8</v>
      </c>
      <c r="C889" s="3">
        <v>0.54573667175399998</v>
      </c>
    </row>
    <row r="890" spans="1:3" x14ac:dyDescent="0.2">
      <c r="A890" s="4" t="s">
        <v>1</v>
      </c>
      <c r="B890" s="4" t="s">
        <v>7</v>
      </c>
      <c r="C890" s="3">
        <v>0.54573667175399998</v>
      </c>
    </row>
    <row r="891" spans="1:3" x14ac:dyDescent="0.2">
      <c r="A891" s="4" t="s">
        <v>1</v>
      </c>
      <c r="B891" s="4" t="s">
        <v>6</v>
      </c>
      <c r="C891" s="3">
        <v>0.54573667175399998</v>
      </c>
    </row>
    <row r="892" spans="1:3" x14ac:dyDescent="0.2">
      <c r="A892" s="4" t="s">
        <v>1</v>
      </c>
      <c r="B892" s="4" t="s">
        <v>5</v>
      </c>
      <c r="C892" s="3">
        <v>0.54573667175399998</v>
      </c>
    </row>
    <row r="893" spans="1:3" x14ac:dyDescent="0.2">
      <c r="A893" s="4" t="s">
        <v>1</v>
      </c>
      <c r="B893" s="4" t="s">
        <v>4</v>
      </c>
      <c r="C893" s="3">
        <v>0.54573667175399998</v>
      </c>
    </row>
    <row r="894" spans="1:3" x14ac:dyDescent="0.2">
      <c r="A894" s="4" t="s">
        <v>1</v>
      </c>
      <c r="B894" s="4" t="s">
        <v>3</v>
      </c>
      <c r="C894" s="3">
        <v>0.54573667175399998</v>
      </c>
    </row>
    <row r="895" spans="1:3" x14ac:dyDescent="0.2">
      <c r="A895" s="4" t="s">
        <v>1</v>
      </c>
      <c r="B895" s="4" t="s">
        <v>2</v>
      </c>
      <c r="C895" s="3">
        <v>0.54573667175399998</v>
      </c>
    </row>
    <row r="896" spans="1:3" x14ac:dyDescent="0.2">
      <c r="A896" s="4" t="s">
        <v>1</v>
      </c>
      <c r="B896" s="4" t="s">
        <v>0</v>
      </c>
      <c r="C896" s="3">
        <v>0.54573667175399998</v>
      </c>
    </row>
  </sheetData>
  <mergeCells count="2">
    <mergeCell ref="A1:E1"/>
    <mergeCell ref="A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25T16:15:48Z</dcterms:created>
  <dcterms:modified xsi:type="dcterms:W3CDTF">2017-05-07T09:55:48Z</dcterms:modified>
</cp:coreProperties>
</file>